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530" windowHeight="13010"/>
  </bookViews>
  <sheets>
    <sheet name="Table S1" sheetId="3" r:id="rId1"/>
    <sheet name="Table S2" sheetId="4" r:id="rId2"/>
    <sheet name="Table S3" sheetId="5" r:id="rId3"/>
    <sheet name="Table S4" sheetId="6" r:id="rId4"/>
    <sheet name="Table S5" sheetId="7" r:id="rId5"/>
    <sheet name="Table S6" sheetId="2" r:id="rId6"/>
    <sheet name="Table S7" sheetId="1" r:id="rId7"/>
  </sheets>
  <calcPr calcId="144525"/>
</workbook>
</file>

<file path=xl/sharedStrings.xml><?xml version="1.0" encoding="utf-8"?>
<sst xmlns="http://schemas.openxmlformats.org/spreadsheetml/2006/main" count="632" uniqueCount="325">
  <si>
    <t xml:space="preserve">TABLE S1 | Location and basic climate information of sampling site </t>
  </si>
  <si>
    <t>Samples</t>
  </si>
  <si>
    <t>Samples  Abbreviation</t>
  </si>
  <si>
    <t>Districts</t>
  </si>
  <si>
    <t>Regions type</t>
  </si>
  <si>
    <t>Longitude (E)</t>
  </si>
  <si>
    <t>Latitude (N)</t>
  </si>
  <si>
    <t>Types of climates</t>
  </si>
  <si>
    <t>Average annual  precipitation (mm)</t>
  </si>
  <si>
    <t>Average annual  temperature (℃)</t>
  </si>
  <si>
    <t>Wusulangzi lake</t>
  </si>
  <si>
    <t>WSLZ</t>
  </si>
  <si>
    <t>Hulun Buir</t>
  </si>
  <si>
    <t>forest</t>
  </si>
  <si>
    <t>120°20′</t>
  </si>
  <si>
    <t>47°17′</t>
  </si>
  <si>
    <t>Middle temperate subhumid continental monsoon climate</t>
  </si>
  <si>
    <t>Hulun Lake</t>
  </si>
  <si>
    <t>HLH</t>
  </si>
  <si>
    <t>steppe</t>
  </si>
  <si>
    <t>117°39′</t>
  </si>
  <si>
    <t>49°17′</t>
  </si>
  <si>
    <t>Middle temperate continental  climate</t>
  </si>
  <si>
    <r>
      <rPr>
        <sz val="12"/>
        <color rgb="FF000000"/>
        <rFont val="Times New Roman"/>
        <charset val="134"/>
      </rPr>
      <t>-0.4</t>
    </r>
    <r>
      <rPr>
        <sz val="12"/>
        <color rgb="FF000000"/>
        <rFont val="宋体"/>
        <charset val="134"/>
      </rPr>
      <t>（</t>
    </r>
    <r>
      <rPr>
        <sz val="12"/>
        <color rgb="FF000000"/>
        <rFont val="Times New Roman"/>
        <charset val="134"/>
      </rPr>
      <t>-0.5</t>
    </r>
    <r>
      <rPr>
        <sz val="12"/>
        <color rgb="FF000000"/>
        <rFont val="宋体"/>
        <charset val="134"/>
      </rPr>
      <t>）</t>
    </r>
  </si>
  <si>
    <t>Xilinhe</t>
  </si>
  <si>
    <t>XLH</t>
  </si>
  <si>
    <t>Xilin Gol League</t>
  </si>
  <si>
    <t>117°12′</t>
  </si>
  <si>
    <t>44°39′</t>
  </si>
  <si>
    <t>Middle temperate Semi-arid continental monsoon climate</t>
  </si>
  <si>
    <r>
      <rPr>
        <sz val="12"/>
        <color rgb="FF000000"/>
        <rFont val="Times New Roman"/>
        <charset val="134"/>
      </rPr>
      <t>0</t>
    </r>
    <r>
      <rPr>
        <sz val="12"/>
        <color rgb="FF000000"/>
        <rFont val="宋体"/>
        <charset val="134"/>
      </rPr>
      <t>～</t>
    </r>
    <r>
      <rPr>
        <sz val="12"/>
        <color rgb="FF000000"/>
        <rFont val="Times New Roman"/>
        <charset val="134"/>
      </rPr>
      <t>3</t>
    </r>
  </si>
  <si>
    <t>Zagesitai Lake</t>
  </si>
  <si>
    <t>ZGST</t>
  </si>
  <si>
    <t>116°52′</t>
  </si>
  <si>
    <t>43°41′</t>
  </si>
  <si>
    <t>265.7~386</t>
  </si>
  <si>
    <r>
      <rPr>
        <sz val="12"/>
        <color rgb="FF000000"/>
        <rFont val="Times New Roman"/>
        <charset val="134"/>
      </rPr>
      <t>-0.2</t>
    </r>
    <r>
      <rPr>
        <sz val="12"/>
        <color rgb="FF000000"/>
        <rFont val="宋体"/>
        <charset val="134"/>
      </rPr>
      <t>～</t>
    </r>
    <r>
      <rPr>
        <sz val="12"/>
        <color rgb="FF000000"/>
        <rFont val="Times New Roman"/>
        <charset val="134"/>
      </rPr>
      <t>2</t>
    </r>
  </si>
  <si>
    <t>Chagannaoer lake</t>
  </si>
  <si>
    <t>CGNE</t>
  </si>
  <si>
    <t>115°5′</t>
  </si>
  <si>
    <t>43°32′</t>
  </si>
  <si>
    <t>Middle temperate Semi-arid continental climate</t>
  </si>
  <si>
    <t>Daihai Lake</t>
  </si>
  <si>
    <t>DH</t>
  </si>
  <si>
    <t>LiangCheng</t>
  </si>
  <si>
    <t>112°39′</t>
  </si>
  <si>
    <t>40°33′</t>
  </si>
  <si>
    <t>Temperate semi-arid continental monsoon climate</t>
  </si>
  <si>
    <t>Wuliangsuhai Lake</t>
  </si>
  <si>
    <t>WLSH</t>
  </si>
  <si>
    <t>Urad Front Banner</t>
  </si>
  <si>
    <t>108°42′</t>
  </si>
  <si>
    <t>40°46′</t>
  </si>
  <si>
    <t>Middle temperate semi-wet and dry monsoon climate</t>
  </si>
  <si>
    <t>Hongjiannao Lake</t>
  </si>
  <si>
    <t>HJN</t>
  </si>
  <si>
    <t>Ejin Horo Banner</t>
  </si>
  <si>
    <t>desert</t>
  </si>
  <si>
    <t>109°54′</t>
  </si>
  <si>
    <t>39°07′</t>
  </si>
  <si>
    <t>Tonggunaoer Lake</t>
  </si>
  <si>
    <t>TGNE</t>
  </si>
  <si>
    <t>Alxa Left Banner</t>
  </si>
  <si>
    <t>105°08′</t>
  </si>
  <si>
    <t>38°42′</t>
  </si>
  <si>
    <t>Temperate desert arid continental climate</t>
  </si>
  <si>
    <t>Bagedabusu Lake</t>
  </si>
  <si>
    <t>BGDBS</t>
  </si>
  <si>
    <t>104°56′</t>
  </si>
  <si>
    <t>38°39′</t>
  </si>
  <si>
    <t>80-220</t>
  </si>
  <si>
    <t>Badan (Fresh water) Lake</t>
  </si>
  <si>
    <t>BD</t>
  </si>
  <si>
    <t>Alxa right flag</t>
  </si>
  <si>
    <t>102°21′</t>
  </si>
  <si>
    <t>39°33′</t>
  </si>
  <si>
    <t>Extremely arid continental climate</t>
  </si>
  <si>
    <t>40~100</t>
  </si>
  <si>
    <r>
      <rPr>
        <sz val="12"/>
        <color rgb="FF000000"/>
        <rFont val="Times New Roman"/>
        <charset val="134"/>
      </rPr>
      <t>1</t>
    </r>
    <r>
      <rPr>
        <sz val="12"/>
        <color rgb="FF000000"/>
        <rFont val="宋体"/>
        <charset val="134"/>
      </rPr>
      <t>～</t>
    </r>
    <r>
      <rPr>
        <sz val="12"/>
        <color rgb="FF000000"/>
        <rFont val="Times New Roman"/>
        <charset val="134"/>
      </rPr>
      <t>8</t>
    </r>
  </si>
  <si>
    <t>Badan (Salt water) lake</t>
  </si>
  <si>
    <t>BDS</t>
  </si>
  <si>
    <t>Juyanhai Lake</t>
  </si>
  <si>
    <t>JYH</t>
  </si>
  <si>
    <t>Ejina</t>
  </si>
  <si>
    <t>101°15′</t>
  </si>
  <si>
    <t>42°20′</t>
  </si>
  <si>
    <t>Temperate continental desert climate</t>
  </si>
  <si>
    <t>TABLE S2 | PCR amplification primers and reaction conditions</t>
  </si>
  <si>
    <t>Target gene</t>
  </si>
  <si>
    <t>Primer name</t>
  </si>
  <si>
    <r>
      <rPr>
        <b/>
        <sz val="12"/>
        <color rgb="FF000000"/>
        <rFont val="Times New Roman"/>
        <charset val="134"/>
      </rPr>
      <t>Primer sequence(5</t>
    </r>
    <r>
      <rPr>
        <b/>
        <sz val="12"/>
        <color rgb="FF000000"/>
        <rFont val="宋体"/>
        <charset val="134"/>
      </rPr>
      <t>＇</t>
    </r>
    <r>
      <rPr>
        <b/>
        <sz val="12"/>
        <color rgb="FF000000"/>
        <rFont val="Times New Roman"/>
        <charset val="134"/>
      </rPr>
      <t>- 3</t>
    </r>
    <r>
      <rPr>
        <b/>
        <sz val="12"/>
        <color rgb="FF000000"/>
        <rFont val="宋体"/>
        <charset val="134"/>
      </rPr>
      <t>＇</t>
    </r>
    <r>
      <rPr>
        <b/>
        <sz val="12"/>
        <color rgb="FF000000"/>
        <rFont val="Times New Roman"/>
        <charset val="134"/>
      </rPr>
      <t>)</t>
    </r>
  </si>
  <si>
    <t>Length of amplicon</t>
  </si>
  <si>
    <t>Conventional PCR</t>
  </si>
  <si>
    <t>Reference</t>
  </si>
  <si>
    <t>PCR</t>
  </si>
  <si>
    <t>pmoA</t>
  </si>
  <si>
    <t>189F</t>
  </si>
  <si>
    <t>GGNGACTGGGACTTCTGG</t>
  </si>
  <si>
    <t>472bp</t>
  </si>
  <si>
    <t>3 min at 95℃, followed by 30 cycles of 60 s at 95℃, 60s at 55℃ and 40 s at 72℃</t>
  </si>
  <si>
    <t>Costello et al. (1999)</t>
  </si>
  <si>
    <t>mb661R</t>
  </si>
  <si>
    <t>CCGGMGCAACGTCYTTACC</t>
  </si>
  <si>
    <t>qPCR</t>
  </si>
  <si>
    <t>---</t>
  </si>
  <si>
    <t>30s at 95℃, followed by 35 cycles of 30 s at 95℃, 45s at 53℃ and 45s at 72℃with plate read; Melt curve 65℃ to 95.0℃, increment 0.5℃, 0.05+ piate read</t>
  </si>
  <si>
    <r>
      <rPr>
        <sz val="12"/>
        <color theme="1"/>
        <rFont val="Times New Roman"/>
        <charset val="134"/>
      </rPr>
      <t xml:space="preserve">Costello, A.M., Lidstrom, M.E., 1999. Molecular characterization of functional and phylogenetic genes from natural populations of methanotrophs in lake sediments. </t>
    </r>
    <r>
      <rPr>
        <sz val="12"/>
        <color rgb="FF000000"/>
        <rFont val="Times New Roman"/>
        <charset val="134"/>
      </rPr>
      <t>Applied and Environmental Microbiology</t>
    </r>
    <r>
      <rPr>
        <sz val="12"/>
        <color theme="1"/>
        <rFont val="Times New Roman"/>
        <charset val="134"/>
      </rPr>
      <t xml:space="preserve"> 65:5066-5074</t>
    </r>
  </si>
  <si>
    <r>
      <rPr>
        <b/>
        <sz val="12"/>
        <color theme="1"/>
        <rFont val="Times New Roman"/>
        <charset val="134"/>
      </rPr>
      <t>TABLE S3 | Lake sediments methanotrophs (</t>
    </r>
    <r>
      <rPr>
        <b/>
        <i/>
        <sz val="12"/>
        <color theme="1"/>
        <rFont val="Times New Roman"/>
        <charset val="134"/>
      </rPr>
      <t>pmoA</t>
    </r>
    <r>
      <rPr>
        <b/>
        <sz val="12"/>
        <color theme="1"/>
        <rFont val="Times New Roman"/>
        <charset val="134"/>
      </rPr>
      <t>) diversity and richness indexes of Inner Mongolia in terms of salinity gradient</t>
    </r>
  </si>
  <si>
    <t>Raw reads</t>
  </si>
  <si>
    <t>Effective reads</t>
  </si>
  <si>
    <t>OTUs</t>
  </si>
  <si>
    <t>Shannon</t>
  </si>
  <si>
    <t>1.40±0.01</t>
  </si>
  <si>
    <t>1.15±0.97</t>
  </si>
  <si>
    <t>1.54±0.37</t>
  </si>
  <si>
    <t>0.27±0.17</t>
  </si>
  <si>
    <t>1.08±0.30</t>
  </si>
  <si>
    <t>2.47±0.20</t>
  </si>
  <si>
    <t>0.29±0.06</t>
  </si>
  <si>
    <t>2.81±0.06</t>
  </si>
  <si>
    <t>2.34±0.17</t>
  </si>
  <si>
    <t>2.32±0.24</t>
  </si>
  <si>
    <t>2.33±0.78</t>
  </si>
  <si>
    <t>3.19±0.00</t>
  </si>
  <si>
    <t>2.85±017</t>
  </si>
  <si>
    <t>Simpson</t>
  </si>
  <si>
    <t>0.50±0.01</t>
  </si>
  <si>
    <t>0.28±0.24</t>
  </si>
  <si>
    <t>0.53±0.13</t>
  </si>
  <si>
    <t>0.06±0.04</t>
  </si>
  <si>
    <t>0.44±0.15</t>
  </si>
  <si>
    <t>0.77±0.05</t>
  </si>
  <si>
    <t>0.06±0.01</t>
  </si>
  <si>
    <t>0.80±0.01</t>
  </si>
  <si>
    <t>0.66±0.04</t>
  </si>
  <si>
    <t>0.70±0.06</t>
  </si>
  <si>
    <t>0.67±0.12</t>
  </si>
  <si>
    <t>0.82±0.00</t>
  </si>
  <si>
    <t>0.82±0.02</t>
  </si>
  <si>
    <t>Sobs</t>
  </si>
  <si>
    <t>7.00±0.82</t>
  </si>
  <si>
    <t>31.33±18.93</t>
  </si>
  <si>
    <t>20.00±0.82</t>
  </si>
  <si>
    <t>13.00±7.07</t>
  </si>
  <si>
    <t>5.67±1.89</t>
  </si>
  <si>
    <t>9.67±2.05</t>
  </si>
  <si>
    <t>20.00±3.74</t>
  </si>
  <si>
    <t>34.00±2.16</t>
  </si>
  <si>
    <t>45.33±5.56</t>
  </si>
  <si>
    <t>22.67±6.02</t>
  </si>
  <si>
    <t>30.67±11.84</t>
  </si>
  <si>
    <t>51.00±0.82</t>
  </si>
  <si>
    <t>22.50±2.86</t>
  </si>
  <si>
    <t>Ace</t>
  </si>
  <si>
    <t>7±0.01</t>
  </si>
  <si>
    <t>33.09±17.84</t>
  </si>
  <si>
    <t>20.45±0.94</t>
  </si>
  <si>
    <t>19.18±11.24</t>
  </si>
  <si>
    <t>7.00±3.30</t>
  </si>
  <si>
    <t>0.00±0.00</t>
  </si>
  <si>
    <t>23.20±4.48</t>
  </si>
  <si>
    <t>40.15±4.14</t>
  </si>
  <si>
    <t>50.21±4.89</t>
  </si>
  <si>
    <t>25.18±7.68</t>
  </si>
  <si>
    <t>32.96±12.03</t>
  </si>
  <si>
    <t>53.88±0.82</t>
  </si>
  <si>
    <t>24.50±3.63</t>
  </si>
  <si>
    <t>Chao 1</t>
  </si>
  <si>
    <t>7.00±0.00</t>
  </si>
  <si>
    <t>32.33±18.15</t>
  </si>
  <si>
    <t>20.17±1.03</t>
  </si>
  <si>
    <t>15.67±6.64</t>
  </si>
  <si>
    <t>10.33±2.49</t>
  </si>
  <si>
    <t>22.90±6.83</t>
  </si>
  <si>
    <t>42.92±10.51</t>
  </si>
  <si>
    <t>49.56±6.27</t>
  </si>
  <si>
    <t>28.00±12.83</t>
  </si>
  <si>
    <t>31.67±11.95</t>
  </si>
  <si>
    <t>53.00±0.82</t>
  </si>
  <si>
    <t>Coverage (%)</t>
  </si>
  <si>
    <t>100.00±0.00</t>
  </si>
  <si>
    <t>99.98±0.00</t>
  </si>
  <si>
    <t>99.97±0.00</t>
  </si>
  <si>
    <t>99.96±0.00</t>
  </si>
  <si>
    <t>TABLE S4 | Relative abundance of methanotrophs in lake sediments of Inner Mongolia based on class and geuns level</t>
  </si>
  <si>
    <t>ALL</t>
  </si>
  <si>
    <t>HRS</t>
  </si>
  <si>
    <t>HOS</t>
  </si>
  <si>
    <t>Type</t>
  </si>
  <si>
    <t>Type I methanotrophs</t>
  </si>
  <si>
    <t>Type II methanotrophs</t>
  </si>
  <si>
    <t>Others</t>
  </si>
  <si>
    <t>Class</t>
  </si>
  <si>
    <t>Gammaproteobacteria</t>
  </si>
  <si>
    <t>Alphaproteobacteria</t>
  </si>
  <si>
    <t>Verrucomicrobiae</t>
  </si>
  <si>
    <t>Genus</t>
  </si>
  <si>
    <t>Methylosinus</t>
  </si>
  <si>
    <t>Methylococcus</t>
  </si>
  <si>
    <t>Methylocystis</t>
  </si>
  <si>
    <t>Methylomicrobium</t>
  </si>
  <si>
    <t>Methylomonas</t>
  </si>
  <si>
    <t>Methylobacter</t>
  </si>
  <si>
    <t>Methyloparacoccus</t>
  </si>
  <si>
    <t>Methylotetracoccus</t>
  </si>
  <si>
    <t>Methyloumidiphilus</t>
  </si>
  <si>
    <t>Methylocaldum</t>
  </si>
  <si>
    <t>Methylosarcina</t>
  </si>
  <si>
    <t>Methylomagnum</t>
  </si>
  <si>
    <t>Crenothrix</t>
  </si>
  <si>
    <t>Methylovulum</t>
  </si>
  <si>
    <t>Methyloglobulus</t>
  </si>
  <si>
    <t>Methylogaea</t>
  </si>
  <si>
    <t>Verrucomicrobia bacteria</t>
  </si>
  <si>
    <t>Uncultured methanotrophic bacteria</t>
  </si>
  <si>
    <r>
      <rPr>
        <sz val="12"/>
        <color theme="1"/>
        <rFont val="Times New Roman"/>
        <charset val="134"/>
      </rPr>
      <t>ALL: all lake sediment samples;
HRS: hyposaline sediment samples</t>
    </r>
    <r>
      <rPr>
        <sz val="12"/>
        <color theme="1"/>
        <rFont val="宋体"/>
        <charset val="134"/>
      </rPr>
      <t>，</t>
    </r>
    <r>
      <rPr>
        <sz val="12"/>
        <color theme="1"/>
        <rFont val="Times New Roman"/>
        <charset val="134"/>
      </rPr>
      <t>including BDS, HLH, DH, HJN, BGDBS, TGNE and JYH;
HOS: hypersaline sediment samples, including ZGST, WSLZ, WLSH, CGNE, XLH, BD.</t>
    </r>
  </si>
  <si>
    <t>TABLE S5 | Results of Pearson correlation analysis among different methanotrophs based on geuns level</t>
  </si>
  <si>
    <t>Verrucomicrobia bacteria</t>
  </si>
  <si>
    <r>
      <rPr>
        <b/>
        <sz val="12"/>
        <color theme="1"/>
        <rFont val="Times New Roman"/>
        <charset val="134"/>
      </rPr>
      <t xml:space="preserve">Uncultured </t>
    </r>
    <r>
      <rPr>
        <b/>
        <i/>
        <sz val="12"/>
        <color theme="1"/>
        <rFont val="Times New Roman"/>
        <charset val="134"/>
      </rPr>
      <t>pmoA</t>
    </r>
    <r>
      <rPr>
        <b/>
        <sz val="12"/>
        <color theme="1"/>
        <rFont val="Times New Roman"/>
        <charset val="134"/>
      </rPr>
      <t xml:space="preserve"> bacteria</t>
    </r>
  </si>
  <si>
    <t>-1.000**</t>
  </si>
  <si>
    <t>-.941**</t>
  </si>
  <si>
    <t>.747**</t>
  </si>
  <si>
    <t>.371*</t>
  </si>
  <si>
    <t>.423**</t>
  </si>
  <si>
    <t>.941**</t>
  </si>
  <si>
    <t>-.747**</t>
  </si>
  <si>
    <t>-.371*</t>
  </si>
  <si>
    <t>-.423**</t>
  </si>
  <si>
    <t>-.749**</t>
  </si>
  <si>
    <t>-.346*</t>
  </si>
  <si>
    <t>-.382*</t>
  </si>
  <si>
    <t>.416**</t>
  </si>
  <si>
    <t>.520**</t>
  </si>
  <si>
    <t>.470**</t>
  </si>
  <si>
    <t>.334*</t>
  </si>
  <si>
    <t>.419**</t>
  </si>
  <si>
    <t>.347*</t>
  </si>
  <si>
    <t>.578**</t>
  </si>
  <si>
    <t>.462**</t>
  </si>
  <si>
    <t>.616**</t>
  </si>
  <si>
    <t>.541**</t>
  </si>
  <si>
    <t>.368*</t>
  </si>
  <si>
    <t>.487**</t>
  </si>
  <si>
    <t>.989**</t>
  </si>
  <si>
    <t>.342*</t>
  </si>
  <si>
    <t>.317*</t>
  </si>
  <si>
    <t>.882**</t>
  </si>
  <si>
    <r>
      <rPr>
        <sz val="12"/>
        <color theme="1"/>
        <rFont val="Times New Roman"/>
        <charset val="134"/>
      </rPr>
      <t xml:space="preserve">** </t>
    </r>
    <r>
      <rPr>
        <i/>
        <sz val="12"/>
        <color theme="1"/>
        <rFont val="Times New Roman"/>
        <charset val="134"/>
      </rPr>
      <t>P</t>
    </r>
    <r>
      <rPr>
        <sz val="12"/>
        <color theme="1"/>
        <rFont val="Times New Roman"/>
        <charset val="134"/>
      </rPr>
      <t xml:space="preserve">&lt;0.01; * </t>
    </r>
    <r>
      <rPr>
        <i/>
        <sz val="12"/>
        <color theme="1"/>
        <rFont val="Times New Roman"/>
        <charset val="134"/>
      </rPr>
      <t>P</t>
    </r>
    <r>
      <rPr>
        <sz val="12"/>
        <color theme="1"/>
        <rFont val="Times New Roman"/>
        <charset val="134"/>
      </rPr>
      <t>&lt;0.05.</t>
    </r>
  </si>
  <si>
    <t>TABLE S6 | Co-occurrence networks properties of methanotrophic community obtained</t>
  </si>
  <si>
    <t>Network property</t>
  </si>
  <si>
    <t>Total number of nodes</t>
  </si>
  <si>
    <t>Total number of edgess</t>
  </si>
  <si>
    <t>Number of positive correlations</t>
  </si>
  <si>
    <t>135 (41.16%)</t>
  </si>
  <si>
    <t>158 (52.69%)</t>
  </si>
  <si>
    <t>287 (63.78%)</t>
  </si>
  <si>
    <t>Number of negative correlations</t>
  </si>
  <si>
    <t>193 (58.84%)</t>
  </si>
  <si>
    <t>176(47.31%)</t>
  </si>
  <si>
    <t>163 (36.22%)</t>
  </si>
  <si>
    <t>Efficiency</t>
  </si>
  <si>
    <t>Edgess density</t>
  </si>
  <si>
    <t>Average clustering coefficient</t>
  </si>
  <si>
    <t>Average path distance</t>
  </si>
  <si>
    <t>Geodesic distance(Network diameter)</t>
  </si>
  <si>
    <t>Centralization of degree</t>
  </si>
  <si>
    <t>Centralization of betweenness</t>
  </si>
  <si>
    <t>Centralization of eigenvector centrality</t>
  </si>
  <si>
    <t>Average degree</t>
  </si>
  <si>
    <t>TABLE | S7 The potential keystone OTUs in each network. peripherals (Zi ≤ 2.5; Pi ≤ 0.62); connectors (Zi ≤ 2.5;Pi &gt; 0.62); module hubs (Zi &gt; 2.5; Pi ≤ 0.62); network hubs (Zi &gt; 2.5; Pi &gt; 0.62)</t>
  </si>
  <si>
    <t>OTU ID</t>
  </si>
  <si>
    <t>No. module</t>
  </si>
  <si>
    <r>
      <rPr>
        <b/>
        <sz val="12"/>
        <rFont val="Times New Roman"/>
        <charset val="134"/>
      </rPr>
      <t>Z</t>
    </r>
    <r>
      <rPr>
        <b/>
        <vertAlign val="subscript"/>
        <sz val="12"/>
        <rFont val="Times New Roman"/>
        <charset val="134"/>
      </rPr>
      <t>i</t>
    </r>
  </si>
  <si>
    <r>
      <rPr>
        <b/>
        <sz val="12"/>
        <rFont val="Times New Roman"/>
        <charset val="134"/>
      </rPr>
      <t>P</t>
    </r>
    <r>
      <rPr>
        <b/>
        <vertAlign val="subscript"/>
        <sz val="12"/>
        <rFont val="Times New Roman"/>
        <charset val="134"/>
      </rPr>
      <t>i</t>
    </r>
  </si>
  <si>
    <t>Relative abundance (%)</t>
  </si>
  <si>
    <t>Group</t>
  </si>
  <si>
    <t>OTU547</t>
  </si>
  <si>
    <t>connector</t>
  </si>
  <si>
    <t>TypeIa</t>
  </si>
  <si>
    <t>OTU886</t>
  </si>
  <si>
    <t>OTU1236</t>
  </si>
  <si>
    <t>OTU1292</t>
  </si>
  <si>
    <t>OTU838</t>
  </si>
  <si>
    <t>OTU128</t>
  </si>
  <si>
    <t>OTU474</t>
  </si>
  <si>
    <t>OTU1219</t>
  </si>
  <si>
    <t>OTU1284</t>
  </si>
  <si>
    <t>TypeIb</t>
  </si>
  <si>
    <t>OTU1295</t>
  </si>
  <si>
    <t>OTU486</t>
  </si>
  <si>
    <t>TypeⅡ</t>
  </si>
  <si>
    <t>OTU849</t>
  </si>
  <si>
    <t>OTU1351</t>
  </si>
  <si>
    <t>OTU1291</t>
  </si>
  <si>
    <t>OTU129</t>
  </si>
  <si>
    <t>OTU1239</t>
  </si>
  <si>
    <t>&lt;0.001</t>
  </si>
  <si>
    <t>OTU869</t>
  </si>
  <si>
    <t>OTU848</t>
  </si>
  <si>
    <t>OTU1321</t>
  </si>
  <si>
    <t>OTU1340</t>
  </si>
  <si>
    <t>OTU577</t>
  </si>
  <si>
    <t>OTU1230</t>
  </si>
  <si>
    <t>OTU1245</t>
  </si>
  <si>
    <t>OTU1251</t>
  </si>
  <si>
    <t>OTU1293</t>
  </si>
  <si>
    <t>OTU1231</t>
  </si>
  <si>
    <t>OTU1237</t>
  </si>
  <si>
    <t>OTU1338</t>
  </si>
  <si>
    <t>OTU1260</t>
  </si>
  <si>
    <t>OTU922</t>
  </si>
  <si>
    <t>OTU1256</t>
  </si>
  <si>
    <t>OTU1171</t>
  </si>
  <si>
    <t>OTU893</t>
  </si>
  <si>
    <t>OTU1223</t>
  </si>
  <si>
    <t>OTU1322</t>
  </si>
  <si>
    <t>OTU1197</t>
  </si>
  <si>
    <t>OTU1329</t>
  </si>
  <si>
    <t>OTU1341</t>
  </si>
  <si>
    <t>OTU1194</t>
  </si>
  <si>
    <t>OTU1278</t>
  </si>
  <si>
    <t>OTU837</t>
  </si>
  <si>
    <t>OTU921</t>
  </si>
  <si>
    <t>OTU168</t>
  </si>
  <si>
    <r>
      <rPr>
        <sz val="12"/>
        <color theme="1"/>
        <rFont val="Times New Roman"/>
        <charset val="134"/>
      </rPr>
      <t>The role of node is characterized by its within-module connectivity (Zi) and among-module connectivity (Pi) according to Zhang et al. 2019.
ALL: all lake sediment samples;
HRS: hyposaline sediment samples</t>
    </r>
    <r>
      <rPr>
        <sz val="12"/>
        <color theme="1"/>
        <rFont val="宋体"/>
        <charset val="134"/>
      </rPr>
      <t>，</t>
    </r>
    <r>
      <rPr>
        <sz val="12"/>
        <color theme="1"/>
        <rFont val="Times New Roman"/>
        <charset val="134"/>
      </rPr>
      <t>including BDS, HLH, DH, HJN, BGDBS, TGNE and JYH;
HOS: hypersaline sediment samples, including ZGST, WSLZ, WLSH, CGNE, XLH, BD.</t>
    </r>
  </si>
</sst>
</file>

<file path=xl/styles.xml><?xml version="1.0" encoding="utf-8"?>
<styleSheet xmlns="http://schemas.openxmlformats.org/spreadsheetml/2006/main">
  <numFmts count="5"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176" formatCode="0.000_ "/>
  </numFmts>
  <fonts count="44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b/>
      <sz val="10"/>
      <color theme="1"/>
      <name val="Times New Roman"/>
      <charset val="134"/>
    </font>
    <font>
      <b/>
      <sz val="12"/>
      <name val="Times New Roman"/>
      <charset val="134"/>
    </font>
    <font>
      <sz val="12"/>
      <color theme="1"/>
      <name val="Times New Roman"/>
      <charset val="134"/>
    </font>
    <font>
      <sz val="12"/>
      <color rgb="FF000000"/>
      <name val="Times New Roman"/>
      <charset val="134"/>
    </font>
    <font>
      <i/>
      <sz val="12"/>
      <color theme="1"/>
      <name val="Times New Roman"/>
      <charset val="134"/>
    </font>
    <font>
      <i/>
      <sz val="10"/>
      <color theme="1"/>
      <name val="Times New Roman"/>
      <charset val="134"/>
    </font>
    <font>
      <sz val="10"/>
      <color theme="1"/>
      <name val="宋体"/>
      <charset val="134"/>
      <scheme val="minor"/>
    </font>
    <font>
      <b/>
      <sz val="12"/>
      <color rgb="FF000000"/>
      <name val="Times New Roman"/>
      <charset val="134"/>
    </font>
    <font>
      <sz val="12"/>
      <color theme="1"/>
      <name val="宋体"/>
      <charset val="134"/>
      <scheme val="minor"/>
    </font>
    <font>
      <i/>
      <sz val="12"/>
      <color theme="1"/>
      <name val="宋体"/>
      <charset val="134"/>
      <scheme val="minor"/>
    </font>
    <font>
      <b/>
      <i/>
      <sz val="12"/>
      <name val="Times New Roman"/>
      <charset val="0"/>
    </font>
    <font>
      <sz val="12"/>
      <name val="Times New Roman"/>
      <charset val="0"/>
    </font>
    <font>
      <sz val="12"/>
      <name val="Arial"/>
      <charset val="0"/>
    </font>
    <font>
      <b/>
      <i/>
      <sz val="12"/>
      <color rgb="FF000000"/>
      <name val="Times New Roman"/>
      <charset val="134"/>
    </font>
    <font>
      <b/>
      <sz val="14"/>
      <color rgb="FF000000"/>
      <name val="Times New Roman"/>
      <charset val="134"/>
    </font>
    <font>
      <sz val="11"/>
      <color theme="1"/>
      <name val="Times New Roman"/>
      <charset val="134"/>
    </font>
    <font>
      <i/>
      <sz val="12"/>
      <color rgb="FF000000"/>
      <name val="Times New Roman"/>
      <charset val="134"/>
    </font>
    <font>
      <b/>
      <sz val="12"/>
      <color rgb="FF333333"/>
      <name val="Times New Roman"/>
      <charset val="134"/>
    </font>
    <font>
      <sz val="11"/>
      <color rgb="FFFF00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vertAlign val="subscript"/>
      <sz val="12"/>
      <name val="Times New Roman"/>
      <charset val="134"/>
    </font>
    <font>
      <sz val="12"/>
      <color theme="1"/>
      <name val="宋体"/>
      <charset val="134"/>
    </font>
    <font>
      <b/>
      <i/>
      <sz val="12"/>
      <color theme="1"/>
      <name val="Times New Roman"/>
      <charset val="134"/>
    </font>
    <font>
      <b/>
      <sz val="12"/>
      <color rgb="FF000000"/>
      <name val="宋体"/>
      <charset val="134"/>
    </font>
    <font>
      <sz val="12"/>
      <color rgb="FF000000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</fills>
  <borders count="18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rgb="FF999999"/>
      </left>
      <right style="thin">
        <color rgb="FF999999"/>
      </right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rgb="FF000000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5" borderId="10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1" fillId="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0" fillId="15" borderId="12" applyNumberFormat="0" applyFont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29" fillId="0" borderId="13" applyNumberFormat="0" applyFill="0" applyAlignment="0" applyProtection="0">
      <alignment vertical="center"/>
    </xf>
    <xf numFmtId="0" fontId="33" fillId="0" borderId="13" applyNumberFormat="0" applyFill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30" fillId="0" borderId="14" applyNumberFormat="0" applyFill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35" fillId="18" borderId="16" applyNumberFormat="0" applyAlignment="0" applyProtection="0">
      <alignment vertical="center"/>
    </xf>
    <xf numFmtId="0" fontId="36" fillId="18" borderId="10" applyNumberFormat="0" applyAlignment="0" applyProtection="0">
      <alignment vertical="center"/>
    </xf>
    <xf numFmtId="0" fontId="38" fillId="21" borderId="17" applyNumberFormat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34" fillId="0" borderId="15" applyNumberFormat="0" applyFill="0" applyAlignment="0" applyProtection="0">
      <alignment vertical="center"/>
    </xf>
    <xf numFmtId="0" fontId="26" fillId="0" borderId="11" applyNumberFormat="0" applyFill="0" applyAlignment="0" applyProtection="0">
      <alignment vertical="center"/>
    </xf>
    <xf numFmtId="0" fontId="37" fillId="20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2" fillId="4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</cellStyleXfs>
  <cellXfs count="145">
    <xf numFmtId="0" fontId="0" fillId="0" borderId="0" xfId="0">
      <alignment vertical="center"/>
    </xf>
    <xf numFmtId="0" fontId="1" fillId="0" borderId="0" xfId="0" applyFont="1" applyAlignment="1">
      <alignment horizontal="left" vertical="center" wrapText="1"/>
    </xf>
    <xf numFmtId="0" fontId="2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176" fontId="4" fillId="0" borderId="0" xfId="0" applyNumberFormat="1" applyFont="1" applyFill="1" applyBorder="1" applyAlignment="1">
      <alignment horizontal="center" vertical="center"/>
    </xf>
    <xf numFmtId="0" fontId="5" fillId="0" borderId="0" xfId="0" applyNumberFormat="1" applyFont="1" applyFill="1" applyBorder="1" applyAlignment="1" applyProtection="1">
      <alignment horizontal="center"/>
    </xf>
    <xf numFmtId="0" fontId="4" fillId="0" borderId="0" xfId="0" applyFont="1" applyFill="1" applyBorder="1" applyAlignment="1">
      <alignment horizontal="center" vertical="top" wrapText="1"/>
    </xf>
    <xf numFmtId="0" fontId="6" fillId="0" borderId="0" xfId="0" applyFont="1" applyFill="1" applyBorder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 vertical="top" wrapText="1"/>
    </xf>
    <xf numFmtId="0" fontId="1" fillId="0" borderId="0" xfId="0" applyFont="1" applyFill="1" applyBorder="1" applyAlignment="1">
      <alignment horizontal="center" vertical="top" wrapText="1"/>
    </xf>
    <xf numFmtId="0" fontId="1" fillId="0" borderId="0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176" fontId="4" fillId="0" borderId="2" xfId="0" applyNumberFormat="1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top" wrapText="1"/>
    </xf>
    <xf numFmtId="0" fontId="6" fillId="0" borderId="2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 wrapText="1"/>
    </xf>
    <xf numFmtId="176" fontId="4" fillId="0" borderId="3" xfId="0" applyNumberFormat="1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top" wrapText="1"/>
    </xf>
    <xf numFmtId="0" fontId="4" fillId="0" borderId="3" xfId="0" applyFont="1" applyFill="1" applyBorder="1" applyAlignment="1">
      <alignment horizontal="center" vertical="top" wrapText="1"/>
    </xf>
    <xf numFmtId="0" fontId="6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176" fontId="4" fillId="0" borderId="0" xfId="0" applyNumberFormat="1" applyFont="1" applyFill="1" applyAlignment="1">
      <alignment horizontal="center" vertical="center"/>
    </xf>
    <xf numFmtId="176" fontId="4" fillId="0" borderId="0" xfId="0" applyNumberFormat="1" applyFont="1" applyFill="1" applyAlignment="1">
      <alignment horizontal="center" vertical="top" wrapText="1"/>
    </xf>
    <xf numFmtId="0" fontId="4" fillId="0" borderId="0" xfId="0" applyFont="1" applyFill="1" applyAlignment="1">
      <alignment horizontal="center" vertical="top" wrapText="1"/>
    </xf>
    <xf numFmtId="0" fontId="6" fillId="0" borderId="0" xfId="0" applyFont="1" applyFill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 vertical="center" wrapText="1"/>
    </xf>
    <xf numFmtId="176" fontId="1" fillId="0" borderId="0" xfId="0" applyNumberFormat="1" applyFont="1" applyFill="1" applyBorder="1" applyAlignment="1">
      <alignment horizontal="center" vertical="center"/>
    </xf>
    <xf numFmtId="0" fontId="3" fillId="0" borderId="0" xfId="0" applyNumberFormat="1" applyFont="1" applyFill="1" applyBorder="1" applyAlignment="1">
      <alignment horizontal="center" vertical="center"/>
    </xf>
    <xf numFmtId="176" fontId="1" fillId="0" borderId="3" xfId="0" applyNumberFormat="1" applyFont="1" applyFill="1" applyBorder="1" applyAlignment="1">
      <alignment horizontal="center" vertical="top" wrapText="1"/>
    </xf>
    <xf numFmtId="0" fontId="4" fillId="0" borderId="0" xfId="0" applyFont="1" applyAlignment="1">
      <alignment horizontal="left" vertical="center" wrapText="1"/>
    </xf>
    <xf numFmtId="0" fontId="1" fillId="0" borderId="0" xfId="0" applyFont="1" applyAlignment="1">
      <alignment vertical="center" wrapText="1"/>
    </xf>
    <xf numFmtId="0" fontId="7" fillId="0" borderId="0" xfId="0" applyFont="1" applyFill="1" applyBorder="1" applyAlignment="1">
      <alignment horizontal="center" vertical="center"/>
    </xf>
    <xf numFmtId="0" fontId="8" fillId="0" borderId="0" xfId="0" applyFont="1">
      <alignment vertical="center"/>
    </xf>
    <xf numFmtId="0" fontId="2" fillId="0" borderId="0" xfId="0" applyFont="1" applyAlignment="1">
      <alignment vertical="center" wrapText="1"/>
    </xf>
    <xf numFmtId="0" fontId="9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center" vertical="center"/>
    </xf>
    <xf numFmtId="0" fontId="10" fillId="0" borderId="0" xfId="0" applyFont="1">
      <alignment vertical="center"/>
    </xf>
    <xf numFmtId="0" fontId="4" fillId="0" borderId="0" xfId="0" applyFont="1" applyFill="1" applyBorder="1" applyAlignment="1">
      <alignment horizontal="left" vertical="center" wrapText="1"/>
    </xf>
    <xf numFmtId="0" fontId="5" fillId="0" borderId="0" xfId="0" applyFont="1" applyFill="1" applyBorder="1" applyAlignment="1">
      <alignment horizontal="left" vertical="top" wrapText="1"/>
    </xf>
    <xf numFmtId="10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vertical="center" wrapText="1"/>
    </xf>
    <xf numFmtId="0" fontId="4" fillId="0" borderId="3" xfId="0" applyFont="1" applyFill="1" applyBorder="1" applyAlignment="1">
      <alignment horizontal="left" vertical="center" wrapText="1"/>
    </xf>
    <xf numFmtId="0" fontId="4" fillId="0" borderId="0" xfId="0" applyFont="1" applyAlignment="1">
      <alignment vertical="center" wrapText="1"/>
    </xf>
    <xf numFmtId="0" fontId="10" fillId="0" borderId="0" xfId="0" applyFont="1" applyFill="1" applyAlignment="1">
      <alignment horizontal="left" vertical="center"/>
    </xf>
    <xf numFmtId="0" fontId="11" fillId="0" borderId="0" xfId="0" applyFont="1" applyFill="1" applyAlignment="1">
      <alignment vertical="center"/>
    </xf>
    <xf numFmtId="0" fontId="10" fillId="0" borderId="0" xfId="0" applyFont="1" applyFill="1" applyAlignment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6" fillId="0" borderId="1" xfId="0" applyFont="1" applyFill="1" applyBorder="1" applyAlignment="1">
      <alignment vertical="center"/>
    </xf>
    <xf numFmtId="0" fontId="1" fillId="0" borderId="1" xfId="0" applyNumberFormat="1" applyFont="1" applyFill="1" applyBorder="1" applyAlignment="1" applyProtection="1">
      <alignment horizontal="center" vertical="center"/>
    </xf>
    <xf numFmtId="0" fontId="12" fillId="0" borderId="1" xfId="0" applyFont="1" applyFill="1" applyBorder="1" applyAlignment="1">
      <alignment horizontal="center" vertical="center"/>
    </xf>
    <xf numFmtId="0" fontId="1" fillId="0" borderId="0" xfId="0" applyNumberFormat="1" applyFont="1" applyFill="1" applyBorder="1" applyAlignment="1" applyProtection="1">
      <alignment horizontal="left" vertical="center"/>
    </xf>
    <xf numFmtId="0" fontId="13" fillId="0" borderId="0" xfId="0" applyFont="1" applyFill="1" applyBorder="1" applyAlignment="1">
      <alignment horizontal="center" vertical="center"/>
    </xf>
    <xf numFmtId="0" fontId="12" fillId="0" borderId="0" xfId="0" applyFont="1" applyFill="1">
      <alignment vertical="center"/>
    </xf>
    <xf numFmtId="176" fontId="13" fillId="0" borderId="0" xfId="0" applyNumberFormat="1" applyFont="1" applyFill="1" applyBorder="1" applyAlignment="1">
      <alignment horizontal="center" vertical="center"/>
    </xf>
    <xf numFmtId="0" fontId="9" fillId="0" borderId="0" xfId="0" applyNumberFormat="1" applyFont="1" applyFill="1" applyBorder="1" applyAlignment="1" applyProtection="1">
      <alignment horizontal="left" vertical="center"/>
    </xf>
    <xf numFmtId="0" fontId="1" fillId="0" borderId="3" xfId="0" applyNumberFormat="1" applyFont="1" applyFill="1" applyBorder="1" applyAlignment="1" applyProtection="1">
      <alignment vertical="center"/>
    </xf>
    <xf numFmtId="0" fontId="13" fillId="0" borderId="3" xfId="0" applyFont="1" applyFill="1" applyBorder="1" applyAlignment="1">
      <alignment horizontal="center" vertical="center"/>
    </xf>
    <xf numFmtId="0" fontId="4" fillId="0" borderId="0" xfId="0" applyFont="1" applyFill="1" applyAlignment="1">
      <alignment vertical="center" wrapText="1"/>
    </xf>
    <xf numFmtId="0" fontId="12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0" fontId="10" fillId="0" borderId="0" xfId="0" applyFont="1" applyFill="1" applyAlignment="1">
      <alignment horizontal="center" vertical="center"/>
    </xf>
    <xf numFmtId="0" fontId="15" fillId="0" borderId="1" xfId="0" applyNumberFormat="1" applyFont="1" applyFill="1" applyBorder="1" applyAlignment="1" applyProtection="1">
      <alignment horizontal="center" vertical="center" wrapText="1"/>
    </xf>
    <xf numFmtId="0" fontId="1" fillId="0" borderId="1" xfId="0" applyNumberFormat="1" applyFont="1" applyFill="1" applyBorder="1" applyAlignment="1" applyProtection="1">
      <alignment horizontal="center" vertical="center" wrapText="1"/>
    </xf>
    <xf numFmtId="0" fontId="10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4" fillId="0" borderId="5" xfId="0" applyFont="1" applyBorder="1">
      <alignment vertical="center"/>
    </xf>
    <xf numFmtId="0" fontId="4" fillId="0" borderId="5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 wrapText="1"/>
    </xf>
    <xf numFmtId="0" fontId="9" fillId="0" borderId="5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5" fillId="0" borderId="6" xfId="0" applyFont="1" applyBorder="1" applyAlignment="1">
      <alignment vertical="center" wrapText="1"/>
    </xf>
    <xf numFmtId="0" fontId="5" fillId="0" borderId="6" xfId="0" applyFont="1" applyBorder="1" applyAlignment="1">
      <alignment horizontal="center" vertical="center" wrapText="1"/>
    </xf>
    <xf numFmtId="0" fontId="9" fillId="0" borderId="6" xfId="0" applyFont="1" applyBorder="1" applyAlignment="1">
      <alignment horizontal="center" vertical="center" wrapText="1"/>
    </xf>
    <xf numFmtId="0" fontId="4" fillId="0" borderId="0" xfId="0" applyFont="1">
      <alignment vertical="center"/>
    </xf>
    <xf numFmtId="0" fontId="1" fillId="0" borderId="0" xfId="0" applyFont="1">
      <alignment vertical="center"/>
    </xf>
    <xf numFmtId="0" fontId="5" fillId="0" borderId="0" xfId="0" applyFont="1" applyBorder="1" applyAlignment="1">
      <alignment vertical="center" wrapText="1"/>
    </xf>
    <xf numFmtId="0" fontId="9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5" fillId="0" borderId="7" xfId="0" applyFont="1" applyBorder="1" applyAlignment="1">
      <alignment vertical="center" wrapText="1"/>
    </xf>
    <xf numFmtId="0" fontId="4" fillId="0" borderId="7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5" fillId="0" borderId="7" xfId="0" applyFont="1" applyFill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9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8" xfId="0" applyFont="1" applyBorder="1" applyAlignment="1">
      <alignment vertical="center" wrapText="1"/>
    </xf>
    <xf numFmtId="0" fontId="4" fillId="0" borderId="8" xfId="0" applyFont="1" applyBorder="1" applyAlignment="1">
      <alignment horizontal="center" vertical="center"/>
    </xf>
    <xf numFmtId="0" fontId="5" fillId="0" borderId="8" xfId="0" applyFont="1" applyFill="1" applyBorder="1" applyAlignment="1">
      <alignment horizontal="center"/>
    </xf>
    <xf numFmtId="0" fontId="9" fillId="0" borderId="9" xfId="0" applyFont="1" applyBorder="1" applyAlignment="1">
      <alignment horizontal="center" vertical="center" wrapText="1"/>
    </xf>
    <xf numFmtId="0" fontId="5" fillId="0" borderId="9" xfId="0" applyFont="1" applyBorder="1" applyAlignment="1">
      <alignment vertical="center" wrapText="1"/>
    </xf>
    <xf numFmtId="0" fontId="5" fillId="0" borderId="9" xfId="0" applyFont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/>
    </xf>
    <xf numFmtId="0" fontId="0" fillId="0" borderId="0" xfId="0" applyFill="1" applyBorder="1">
      <alignment vertical="center"/>
    </xf>
    <xf numFmtId="0" fontId="16" fillId="0" borderId="0" xfId="0" applyFont="1" applyFill="1" applyBorder="1" applyAlignment="1">
      <alignment vertical="center" wrapText="1"/>
    </xf>
    <xf numFmtId="0" fontId="9" fillId="0" borderId="0" xfId="0" applyFont="1" applyFill="1" applyBorder="1" applyAlignment="1">
      <alignment horizontal="center" vertical="center" wrapText="1"/>
    </xf>
    <xf numFmtId="0" fontId="17" fillId="0" borderId="0" xfId="0" applyFont="1" applyFill="1" applyBorder="1" applyAlignment="1">
      <alignment horizontal="center" vertical="center"/>
    </xf>
    <xf numFmtId="0" fontId="9" fillId="0" borderId="7" xfId="0" applyFont="1" applyFill="1" applyBorder="1" applyAlignment="1">
      <alignment horizontal="center"/>
    </xf>
    <xf numFmtId="0" fontId="0" fillId="0" borderId="0" xfId="0" applyFill="1">
      <alignment vertical="center"/>
    </xf>
    <xf numFmtId="0" fontId="1" fillId="0" borderId="0" xfId="0" applyFont="1" applyAlignment="1">
      <alignment vertical="center"/>
    </xf>
    <xf numFmtId="0" fontId="10" fillId="0" borderId="5" xfId="0" applyFont="1" applyBorder="1" applyAlignment="1">
      <alignment horizontal="center" vertical="center"/>
    </xf>
    <xf numFmtId="0" fontId="9" fillId="0" borderId="6" xfId="0" applyFont="1" applyBorder="1" applyAlignment="1">
      <alignment vertical="center" wrapText="1"/>
    </xf>
    <xf numFmtId="0" fontId="5" fillId="0" borderId="0" xfId="0" applyFont="1" applyBorder="1" applyAlignment="1">
      <alignment horizontal="center" wrapText="1"/>
    </xf>
    <xf numFmtId="0" fontId="9" fillId="0" borderId="0" xfId="0" applyFont="1" applyBorder="1" applyAlignment="1">
      <alignment vertical="center" wrapText="1"/>
    </xf>
    <xf numFmtId="0" fontId="9" fillId="0" borderId="0" xfId="0" applyFont="1" applyFill="1" applyBorder="1" applyAlignment="1">
      <alignment vertical="center" wrapText="1"/>
    </xf>
    <xf numFmtId="0" fontId="5" fillId="0" borderId="0" xfId="0" applyFont="1" applyFill="1" applyBorder="1" applyAlignment="1">
      <alignment horizontal="center" wrapText="1"/>
    </xf>
    <xf numFmtId="0" fontId="9" fillId="0" borderId="0" xfId="0" applyFont="1" applyFill="1" applyBorder="1" applyAlignment="1">
      <alignment wrapText="1"/>
    </xf>
    <xf numFmtId="0" fontId="4" fillId="0" borderId="0" xfId="0" applyFont="1" applyFill="1" applyAlignment="1">
      <alignment horizontal="center" vertical="center"/>
    </xf>
    <xf numFmtId="0" fontId="9" fillId="0" borderId="3" xfId="0" applyFont="1" applyBorder="1" applyAlignment="1">
      <alignment vertical="center" wrapText="1"/>
    </xf>
    <xf numFmtId="0" fontId="5" fillId="0" borderId="3" xfId="0" applyFont="1" applyBorder="1" applyAlignment="1">
      <alignment horizontal="center" wrapText="1"/>
    </xf>
    <xf numFmtId="0" fontId="1" fillId="2" borderId="0" xfId="0" applyFont="1" applyFill="1" applyAlignment="1">
      <alignment horizontal="left" vertical="center"/>
    </xf>
    <xf numFmtId="0" fontId="4" fillId="2" borderId="5" xfId="0" applyFont="1" applyFill="1" applyBorder="1" applyAlignment="1">
      <alignment horizontal="center" vertical="center"/>
    </xf>
    <xf numFmtId="0" fontId="9" fillId="2" borderId="5" xfId="0" applyFont="1" applyFill="1" applyBorder="1" applyAlignment="1">
      <alignment horizontal="center" vertical="center" wrapText="1"/>
    </xf>
    <xf numFmtId="0" fontId="4" fillId="2" borderId="0" xfId="0" applyFont="1" applyFill="1">
      <alignment vertical="center"/>
    </xf>
    <xf numFmtId="0" fontId="9" fillId="2" borderId="0" xfId="0" applyFont="1" applyFill="1" applyAlignment="1">
      <alignment horizontal="center" vertical="center" wrapText="1"/>
    </xf>
    <xf numFmtId="0" fontId="18" fillId="2" borderId="0" xfId="0" applyFont="1" applyFill="1" applyAlignment="1">
      <alignment horizontal="center" vertical="center" wrapText="1"/>
    </xf>
    <xf numFmtId="0" fontId="5" fillId="2" borderId="0" xfId="0" applyFont="1" applyFill="1" applyAlignment="1">
      <alignment horizontal="center" vertical="center" wrapText="1"/>
    </xf>
    <xf numFmtId="0" fontId="4" fillId="2" borderId="0" xfId="0" applyFont="1" applyFill="1" applyAlignment="1">
      <alignment horizontal="center" vertical="center"/>
    </xf>
    <xf numFmtId="0" fontId="10" fillId="2" borderId="0" xfId="0" applyFont="1" applyFill="1">
      <alignment vertical="center"/>
    </xf>
    <xf numFmtId="0" fontId="9" fillId="2" borderId="9" xfId="0" applyFont="1" applyFill="1" applyBorder="1" applyAlignment="1">
      <alignment horizontal="center" vertical="center" wrapText="1"/>
    </xf>
    <xf numFmtId="0" fontId="18" fillId="2" borderId="9" xfId="0" applyFont="1" applyFill="1" applyBorder="1" applyAlignment="1">
      <alignment horizontal="center" vertical="center" wrapText="1"/>
    </xf>
    <xf numFmtId="0" fontId="5" fillId="2" borderId="9" xfId="0" applyFont="1" applyFill="1" applyBorder="1" applyAlignment="1">
      <alignment horizontal="center" vertical="center" wrapText="1"/>
    </xf>
    <xf numFmtId="0" fontId="4" fillId="2" borderId="9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left" vertical="center" wrapText="1"/>
    </xf>
    <xf numFmtId="0" fontId="4" fillId="2" borderId="0" xfId="0" applyFont="1" applyFill="1" applyAlignment="1">
      <alignment vertical="center" wrapText="1"/>
    </xf>
    <xf numFmtId="0" fontId="9" fillId="0" borderId="6" xfId="0" applyFont="1" applyBorder="1" applyAlignment="1">
      <alignment horizontal="left" vertical="center" wrapText="1"/>
    </xf>
    <xf numFmtId="0" fontId="19" fillId="0" borderId="6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left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left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5" fillId="0" borderId="3" xfId="0" applyFont="1" applyBorder="1" applyAlignment="1">
      <alignment horizontal="left" vertical="center" wrapText="1"/>
    </xf>
    <xf numFmtId="0" fontId="5" fillId="0" borderId="3" xfId="0" applyFont="1" applyBorder="1" applyAlignment="1">
      <alignment horizontal="center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FF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5"/>
  <sheetViews>
    <sheetView tabSelected="1" zoomScale="85" zoomScaleNormal="85" workbookViewId="0">
      <selection activeCell="B7" sqref="B7"/>
    </sheetView>
  </sheetViews>
  <sheetFormatPr defaultColWidth="8.89090909090909" defaultRowHeight="14"/>
  <cols>
    <col min="1" max="1" width="32.3727272727273" customWidth="1"/>
    <col min="2" max="2" width="25.6636363636364" customWidth="1"/>
    <col min="3" max="3" width="19.6818181818182" customWidth="1"/>
    <col min="4" max="4" width="15.8727272727273" customWidth="1"/>
    <col min="5" max="5" width="17.6090909090909" customWidth="1"/>
    <col min="6" max="6" width="16.1818181818182" customWidth="1"/>
    <col min="7" max="7" width="53.9" customWidth="1"/>
    <col min="8" max="8" width="33.2" customWidth="1"/>
    <col min="9" max="9" width="31.9" customWidth="1"/>
  </cols>
  <sheetData>
    <row r="1" ht="15.75" spans="1:9">
      <c r="A1" s="77" t="s">
        <v>0</v>
      </c>
      <c r="B1" s="77"/>
      <c r="C1" s="77"/>
      <c r="D1" s="77"/>
      <c r="E1" s="77"/>
      <c r="F1" s="77"/>
      <c r="G1" s="77"/>
      <c r="H1" s="77"/>
      <c r="I1" s="77"/>
    </row>
    <row r="2" ht="30.75" spans="1:9">
      <c r="A2" s="137" t="s">
        <v>1</v>
      </c>
      <c r="B2" s="85" t="s">
        <v>2</v>
      </c>
      <c r="C2" s="85" t="s">
        <v>3</v>
      </c>
      <c r="D2" s="138" t="s">
        <v>4</v>
      </c>
      <c r="E2" s="138" t="s">
        <v>5</v>
      </c>
      <c r="F2" s="138" t="s">
        <v>6</v>
      </c>
      <c r="G2" s="138" t="s">
        <v>7</v>
      </c>
      <c r="H2" s="138" t="s">
        <v>8</v>
      </c>
      <c r="I2" s="138" t="s">
        <v>9</v>
      </c>
    </row>
    <row r="3" ht="15.5" spans="1:9">
      <c r="A3" s="139" t="s">
        <v>10</v>
      </c>
      <c r="B3" s="140" t="s">
        <v>11</v>
      </c>
      <c r="C3" s="140" t="s">
        <v>12</v>
      </c>
      <c r="D3" s="140" t="s">
        <v>13</v>
      </c>
      <c r="E3" s="140" t="s">
        <v>14</v>
      </c>
      <c r="F3" s="140" t="s">
        <v>15</v>
      </c>
      <c r="G3" s="140" t="s">
        <v>16</v>
      </c>
      <c r="H3" s="140">
        <v>460</v>
      </c>
      <c r="I3" s="140">
        <v>-3.1</v>
      </c>
    </row>
    <row r="4" ht="15.5" spans="1:9">
      <c r="A4" s="141" t="s">
        <v>17</v>
      </c>
      <c r="B4" s="90" t="s">
        <v>18</v>
      </c>
      <c r="C4" s="90" t="s">
        <v>12</v>
      </c>
      <c r="D4" s="90" t="s">
        <v>19</v>
      </c>
      <c r="E4" s="90" t="s">
        <v>20</v>
      </c>
      <c r="F4" s="90" t="s">
        <v>21</v>
      </c>
      <c r="G4" s="90" t="s">
        <v>22</v>
      </c>
      <c r="H4" s="90">
        <v>269</v>
      </c>
      <c r="I4" s="90" t="s">
        <v>23</v>
      </c>
    </row>
    <row r="5" ht="15.5" spans="1:9">
      <c r="A5" s="141" t="s">
        <v>24</v>
      </c>
      <c r="B5" s="90" t="s">
        <v>25</v>
      </c>
      <c r="C5" s="90" t="s">
        <v>26</v>
      </c>
      <c r="D5" s="90" t="s">
        <v>19</v>
      </c>
      <c r="E5" s="90" t="s">
        <v>27</v>
      </c>
      <c r="F5" s="90" t="s">
        <v>28</v>
      </c>
      <c r="G5" s="90" t="s">
        <v>29</v>
      </c>
      <c r="H5" s="90">
        <v>300</v>
      </c>
      <c r="I5" s="90" t="s">
        <v>30</v>
      </c>
    </row>
    <row r="6" ht="15.5" spans="1:9">
      <c r="A6" s="141" t="s">
        <v>31</v>
      </c>
      <c r="B6" s="90" t="s">
        <v>32</v>
      </c>
      <c r="C6" s="90" t="s">
        <v>26</v>
      </c>
      <c r="D6" s="90" t="s">
        <v>19</v>
      </c>
      <c r="E6" s="90" t="s">
        <v>33</v>
      </c>
      <c r="F6" s="90" t="s">
        <v>34</v>
      </c>
      <c r="G6" s="90" t="s">
        <v>29</v>
      </c>
      <c r="H6" s="90" t="s">
        <v>35</v>
      </c>
      <c r="I6" s="90" t="s">
        <v>36</v>
      </c>
    </row>
    <row r="7" ht="15.5" spans="1:9">
      <c r="A7" s="141" t="s">
        <v>37</v>
      </c>
      <c r="B7" s="90" t="s">
        <v>38</v>
      </c>
      <c r="C7" s="90" t="s">
        <v>26</v>
      </c>
      <c r="D7" s="90" t="s">
        <v>19</v>
      </c>
      <c r="E7" s="90" t="s">
        <v>39</v>
      </c>
      <c r="F7" s="90" t="s">
        <v>40</v>
      </c>
      <c r="G7" s="90" t="s">
        <v>41</v>
      </c>
      <c r="H7" s="90">
        <v>280</v>
      </c>
      <c r="I7" s="90">
        <v>1.3</v>
      </c>
    </row>
    <row r="8" ht="15.5" spans="1:9">
      <c r="A8" s="141" t="s">
        <v>42</v>
      </c>
      <c r="B8" s="90" t="s">
        <v>43</v>
      </c>
      <c r="C8" s="90" t="s">
        <v>44</v>
      </c>
      <c r="D8" s="90" t="s">
        <v>19</v>
      </c>
      <c r="E8" s="90" t="s">
        <v>45</v>
      </c>
      <c r="F8" s="90" t="s">
        <v>46</v>
      </c>
      <c r="G8" s="90" t="s">
        <v>47</v>
      </c>
      <c r="H8" s="90">
        <v>419.6</v>
      </c>
      <c r="I8" s="90">
        <v>5.1</v>
      </c>
    </row>
    <row r="9" ht="15.5" spans="1:9">
      <c r="A9" s="141" t="s">
        <v>48</v>
      </c>
      <c r="B9" s="90" t="s">
        <v>49</v>
      </c>
      <c r="C9" s="90" t="s">
        <v>50</v>
      </c>
      <c r="D9" s="90" t="s">
        <v>19</v>
      </c>
      <c r="E9" s="142" t="s">
        <v>51</v>
      </c>
      <c r="F9" s="90" t="s">
        <v>52</v>
      </c>
      <c r="G9" s="90" t="s">
        <v>53</v>
      </c>
      <c r="H9" s="90">
        <v>240</v>
      </c>
      <c r="I9" s="90">
        <v>6.89</v>
      </c>
    </row>
    <row r="10" ht="15.5" spans="1:9">
      <c r="A10" s="141" t="s">
        <v>54</v>
      </c>
      <c r="B10" s="90" t="s">
        <v>55</v>
      </c>
      <c r="C10" s="90" t="s">
        <v>56</v>
      </c>
      <c r="D10" s="90" t="s">
        <v>57</v>
      </c>
      <c r="E10" s="90" t="s">
        <v>58</v>
      </c>
      <c r="F10" s="90" t="s">
        <v>59</v>
      </c>
      <c r="G10" s="90" t="s">
        <v>29</v>
      </c>
      <c r="H10" s="90">
        <v>400</v>
      </c>
      <c r="I10" s="90">
        <v>9.5</v>
      </c>
    </row>
    <row r="11" ht="15.5" spans="1:9">
      <c r="A11" s="141" t="s">
        <v>60</v>
      </c>
      <c r="B11" s="90" t="s">
        <v>61</v>
      </c>
      <c r="C11" s="90" t="s">
        <v>62</v>
      </c>
      <c r="D11" s="90" t="s">
        <v>57</v>
      </c>
      <c r="E11" s="90" t="s">
        <v>63</v>
      </c>
      <c r="F11" s="90" t="s">
        <v>64</v>
      </c>
      <c r="G11" s="90" t="s">
        <v>65</v>
      </c>
      <c r="H11" s="90">
        <v>131.1</v>
      </c>
      <c r="I11" s="90">
        <v>8.3</v>
      </c>
    </row>
    <row r="12" ht="15.5" spans="1:9">
      <c r="A12" s="141" t="s">
        <v>66</v>
      </c>
      <c r="B12" s="90" t="s">
        <v>67</v>
      </c>
      <c r="C12" s="90" t="s">
        <v>62</v>
      </c>
      <c r="D12" s="90" t="s">
        <v>57</v>
      </c>
      <c r="E12" s="90" t="s">
        <v>68</v>
      </c>
      <c r="F12" s="90" t="s">
        <v>69</v>
      </c>
      <c r="G12" s="90" t="s">
        <v>65</v>
      </c>
      <c r="H12" s="90" t="s">
        <v>70</v>
      </c>
      <c r="I12" s="90">
        <v>7.2</v>
      </c>
    </row>
    <row r="13" ht="15.5" spans="1:9">
      <c r="A13" s="141" t="s">
        <v>71</v>
      </c>
      <c r="B13" s="90" t="s">
        <v>72</v>
      </c>
      <c r="C13" s="90" t="s">
        <v>73</v>
      </c>
      <c r="D13" s="90" t="s">
        <v>57</v>
      </c>
      <c r="E13" s="90" t="s">
        <v>74</v>
      </c>
      <c r="F13" s="90" t="s">
        <v>75</v>
      </c>
      <c r="G13" s="90" t="s">
        <v>76</v>
      </c>
      <c r="H13" s="90" t="s">
        <v>77</v>
      </c>
      <c r="I13" s="90" t="s">
        <v>78</v>
      </c>
    </row>
    <row r="14" ht="15.5" spans="1:9">
      <c r="A14" s="141" t="s">
        <v>79</v>
      </c>
      <c r="B14" s="90" t="s">
        <v>80</v>
      </c>
      <c r="C14" s="90" t="s">
        <v>73</v>
      </c>
      <c r="D14" s="90" t="s">
        <v>57</v>
      </c>
      <c r="E14" s="90" t="s">
        <v>74</v>
      </c>
      <c r="F14" s="90" t="s">
        <v>75</v>
      </c>
      <c r="G14" s="90" t="s">
        <v>76</v>
      </c>
      <c r="H14" s="90" t="s">
        <v>77</v>
      </c>
      <c r="I14" s="90" t="s">
        <v>78</v>
      </c>
    </row>
    <row r="15" ht="16.25" spans="1:9">
      <c r="A15" s="143" t="s">
        <v>81</v>
      </c>
      <c r="B15" s="144" t="s">
        <v>82</v>
      </c>
      <c r="C15" s="144" t="s">
        <v>83</v>
      </c>
      <c r="D15" s="144" t="s">
        <v>57</v>
      </c>
      <c r="E15" s="144" t="s">
        <v>84</v>
      </c>
      <c r="F15" s="144" t="s">
        <v>85</v>
      </c>
      <c r="G15" s="144" t="s">
        <v>86</v>
      </c>
      <c r="H15" s="144">
        <v>33.9</v>
      </c>
      <c r="I15" s="144">
        <v>9.5</v>
      </c>
    </row>
  </sheetData>
  <mergeCells count="1">
    <mergeCell ref="A1:I1"/>
  </mergeCells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7"/>
  <sheetViews>
    <sheetView zoomScale="70" zoomScaleNormal="70" workbookViewId="0">
      <selection activeCell="A1" sqref="A1:H17"/>
    </sheetView>
  </sheetViews>
  <sheetFormatPr defaultColWidth="8.89090909090909" defaultRowHeight="14" outlineLevelCol="7"/>
  <cols>
    <col min="2" max="2" width="19.5545454545455" customWidth="1"/>
    <col min="3" max="3" width="16.8909090909091" customWidth="1"/>
    <col min="4" max="4" width="32" customWidth="1"/>
    <col min="5" max="5" width="21.7818181818182" customWidth="1"/>
    <col min="6" max="6" width="34.3363636363636" customWidth="1"/>
    <col min="7" max="7" width="21" customWidth="1"/>
    <col min="8" max="8" width="13.4636363636364" customWidth="1"/>
  </cols>
  <sheetData>
    <row r="1" ht="15.75" spans="1:8">
      <c r="A1" s="122" t="s">
        <v>87</v>
      </c>
      <c r="B1" s="122"/>
      <c r="C1" s="122"/>
      <c r="D1" s="122"/>
      <c r="E1" s="122"/>
      <c r="F1" s="122"/>
      <c r="G1" s="122"/>
      <c r="H1" s="122"/>
    </row>
    <row r="2" s="86" customFormat="1" ht="16.25" spans="1:8">
      <c r="A2" s="123"/>
      <c r="B2" s="124" t="s">
        <v>88</v>
      </c>
      <c r="C2" s="124" t="s">
        <v>89</v>
      </c>
      <c r="D2" s="124" t="s">
        <v>90</v>
      </c>
      <c r="E2" s="124" t="s">
        <v>91</v>
      </c>
      <c r="F2" s="124" t="s">
        <v>92</v>
      </c>
      <c r="G2" s="124" t="s">
        <v>93</v>
      </c>
      <c r="H2" s="125"/>
    </row>
    <row r="3" ht="16" customHeight="1" spans="1:8">
      <c r="A3" s="126" t="s">
        <v>94</v>
      </c>
      <c r="B3" s="127" t="s">
        <v>95</v>
      </c>
      <c r="C3" s="128" t="s">
        <v>96</v>
      </c>
      <c r="D3" s="128" t="s">
        <v>97</v>
      </c>
      <c r="E3" s="128" t="s">
        <v>98</v>
      </c>
      <c r="F3" s="128" t="s">
        <v>99</v>
      </c>
      <c r="G3" s="129" t="s">
        <v>100</v>
      </c>
      <c r="H3" s="130"/>
    </row>
    <row r="4" ht="15" spans="1:8">
      <c r="A4" s="126"/>
      <c r="B4" s="127"/>
      <c r="C4" s="128"/>
      <c r="D4" s="128"/>
      <c r="E4" s="128"/>
      <c r="F4" s="128"/>
      <c r="G4" s="129"/>
      <c r="H4" s="130"/>
    </row>
    <row r="5" ht="15" spans="1:8">
      <c r="A5" s="126"/>
      <c r="B5" s="127"/>
      <c r="C5" s="128"/>
      <c r="D5" s="128"/>
      <c r="E5" s="128"/>
      <c r="F5" s="128"/>
      <c r="G5" s="129"/>
      <c r="H5" s="130"/>
    </row>
    <row r="6" ht="15" spans="1:8">
      <c r="A6" s="126"/>
      <c r="B6" s="127"/>
      <c r="C6" s="128" t="s">
        <v>101</v>
      </c>
      <c r="D6" s="128" t="s">
        <v>102</v>
      </c>
      <c r="E6" s="128"/>
      <c r="F6" s="128"/>
      <c r="G6" s="129"/>
      <c r="H6" s="130"/>
    </row>
    <row r="7" ht="15" spans="1:8">
      <c r="A7" s="126"/>
      <c r="B7" s="127"/>
      <c r="C7" s="128"/>
      <c r="D7" s="128"/>
      <c r="E7" s="128"/>
      <c r="F7" s="128"/>
      <c r="G7" s="129"/>
      <c r="H7" s="130"/>
    </row>
    <row r="8" ht="15" spans="1:8">
      <c r="A8" s="126"/>
      <c r="B8" s="127"/>
      <c r="C8" s="128"/>
      <c r="D8" s="128"/>
      <c r="E8" s="128"/>
      <c r="F8" s="128"/>
      <c r="G8" s="129"/>
      <c r="H8" s="130"/>
    </row>
    <row r="9" ht="15" spans="1:8">
      <c r="A9" s="126" t="s">
        <v>103</v>
      </c>
      <c r="B9" s="127" t="s">
        <v>95</v>
      </c>
      <c r="C9" s="128" t="s">
        <v>96</v>
      </c>
      <c r="D9" s="128" t="s">
        <v>97</v>
      </c>
      <c r="E9" s="128" t="s">
        <v>104</v>
      </c>
      <c r="F9" s="128" t="s">
        <v>105</v>
      </c>
      <c r="G9" s="129"/>
      <c r="H9" s="130"/>
    </row>
    <row r="10" ht="15" spans="1:8">
      <c r="A10" s="126"/>
      <c r="B10" s="127"/>
      <c r="C10" s="128"/>
      <c r="D10" s="128"/>
      <c r="E10" s="128"/>
      <c r="F10" s="128"/>
      <c r="G10" s="129"/>
      <c r="H10" s="130"/>
    </row>
    <row r="11" ht="15" spans="1:8">
      <c r="A11" s="126"/>
      <c r="B11" s="127"/>
      <c r="C11" s="128"/>
      <c r="D11" s="128"/>
      <c r="E11" s="128"/>
      <c r="F11" s="128"/>
      <c r="G11" s="129"/>
      <c r="H11" s="130"/>
    </row>
    <row r="12" ht="15" spans="1:8">
      <c r="A12" s="126"/>
      <c r="B12" s="127"/>
      <c r="C12" s="128"/>
      <c r="D12" s="128"/>
      <c r="E12" s="128"/>
      <c r="F12" s="128"/>
      <c r="G12" s="129"/>
      <c r="H12" s="130"/>
    </row>
    <row r="13" ht="15" spans="1:8">
      <c r="A13" s="126"/>
      <c r="B13" s="127"/>
      <c r="C13" s="128" t="s">
        <v>101</v>
      </c>
      <c r="D13" s="128" t="s">
        <v>102</v>
      </c>
      <c r="E13" s="128"/>
      <c r="F13" s="128"/>
      <c r="G13" s="129"/>
      <c r="H13" s="130"/>
    </row>
    <row r="14" ht="15" spans="1:8">
      <c r="A14" s="126"/>
      <c r="B14" s="127"/>
      <c r="C14" s="128"/>
      <c r="D14" s="128"/>
      <c r="E14" s="128"/>
      <c r="F14" s="128"/>
      <c r="G14" s="129"/>
      <c r="H14" s="130"/>
    </row>
    <row r="15" ht="15" spans="1:8">
      <c r="A15" s="126"/>
      <c r="B15" s="127"/>
      <c r="C15" s="128"/>
      <c r="D15" s="128"/>
      <c r="E15" s="128"/>
      <c r="F15" s="128"/>
      <c r="G15" s="129"/>
      <c r="H15" s="130"/>
    </row>
    <row r="16" ht="15.75" spans="1:8">
      <c r="A16" s="131"/>
      <c r="B16" s="132"/>
      <c r="C16" s="133"/>
      <c r="D16" s="133"/>
      <c r="E16" s="133"/>
      <c r="F16" s="133"/>
      <c r="G16" s="134"/>
      <c r="H16" s="130"/>
    </row>
    <row r="17" ht="38" customHeight="1" spans="1:8">
      <c r="A17" s="135" t="s">
        <v>106</v>
      </c>
      <c r="B17" s="135"/>
      <c r="C17" s="135"/>
      <c r="D17" s="135"/>
      <c r="E17" s="135"/>
      <c r="F17" s="135"/>
      <c r="G17" s="135"/>
      <c r="H17" s="136"/>
    </row>
  </sheetData>
  <mergeCells count="19">
    <mergeCell ref="A1:H1"/>
    <mergeCell ref="A17:G17"/>
    <mergeCell ref="A3:A8"/>
    <mergeCell ref="A9:A16"/>
    <mergeCell ref="B3:B8"/>
    <mergeCell ref="B9:B16"/>
    <mergeCell ref="C3:C5"/>
    <mergeCell ref="C6:C8"/>
    <mergeCell ref="C9:C12"/>
    <mergeCell ref="C13:C16"/>
    <mergeCell ref="D3:D5"/>
    <mergeCell ref="D6:D8"/>
    <mergeCell ref="D9:D12"/>
    <mergeCell ref="D13:D16"/>
    <mergeCell ref="E3:E8"/>
    <mergeCell ref="E9:E16"/>
    <mergeCell ref="F3:F8"/>
    <mergeCell ref="F9:F16"/>
    <mergeCell ref="G3:G16"/>
  </mergeCells>
  <pageMargins left="0.75" right="0.75" top="1" bottom="1" header="0.5" footer="0.5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1"/>
  <sheetViews>
    <sheetView zoomScale="70" zoomScaleNormal="70" workbookViewId="0">
      <selection activeCell="A1" sqref="A1:N11"/>
    </sheetView>
  </sheetViews>
  <sheetFormatPr defaultColWidth="8.89090909090909" defaultRowHeight="14"/>
  <cols>
    <col min="1" max="1" width="25.8727272727273" customWidth="1"/>
    <col min="2" max="2" width="12.5363636363636" customWidth="1"/>
    <col min="3" max="14" width="12.7818181818182" customWidth="1"/>
  </cols>
  <sheetData>
    <row r="1" ht="15.75" spans="1:14">
      <c r="A1" s="111" t="s">
        <v>107</v>
      </c>
      <c r="B1" s="111"/>
      <c r="C1" s="111"/>
      <c r="D1" s="111"/>
      <c r="E1" s="111"/>
      <c r="F1" s="111"/>
      <c r="G1" s="111"/>
      <c r="H1" s="111"/>
      <c r="I1" s="111"/>
      <c r="J1" s="111"/>
      <c r="K1" s="111"/>
      <c r="L1" s="111"/>
      <c r="M1" s="111"/>
      <c r="N1" s="47"/>
    </row>
    <row r="2" s="57" customFormat="1" ht="15.75" spans="1:14">
      <c r="A2" s="112"/>
      <c r="B2" s="80" t="s">
        <v>80</v>
      </c>
      <c r="C2" s="80" t="s">
        <v>18</v>
      </c>
      <c r="D2" s="80" t="s">
        <v>43</v>
      </c>
      <c r="E2" s="80" t="s">
        <v>55</v>
      </c>
      <c r="F2" s="80" t="s">
        <v>67</v>
      </c>
      <c r="G2" s="80" t="s">
        <v>61</v>
      </c>
      <c r="H2" s="80" t="s">
        <v>82</v>
      </c>
      <c r="I2" s="80" t="s">
        <v>32</v>
      </c>
      <c r="J2" s="80" t="s">
        <v>11</v>
      </c>
      <c r="K2" s="80" t="s">
        <v>49</v>
      </c>
      <c r="L2" s="80" t="s">
        <v>38</v>
      </c>
      <c r="M2" s="80" t="s">
        <v>25</v>
      </c>
      <c r="N2" s="80" t="s">
        <v>72</v>
      </c>
    </row>
    <row r="3" ht="15.5" spans="1:14">
      <c r="A3" s="113" t="s">
        <v>108</v>
      </c>
      <c r="B3" s="114">
        <v>69684</v>
      </c>
      <c r="C3" s="114">
        <v>69443</v>
      </c>
      <c r="D3" s="114">
        <v>59233</v>
      </c>
      <c r="E3" s="114">
        <v>68116</v>
      </c>
      <c r="F3" s="114">
        <v>57365</v>
      </c>
      <c r="G3" s="114">
        <v>33222</v>
      </c>
      <c r="H3" s="114">
        <v>57096</v>
      </c>
      <c r="I3" s="114">
        <v>66657</v>
      </c>
      <c r="J3" s="114">
        <v>63757</v>
      </c>
      <c r="K3" s="114">
        <v>53486</v>
      </c>
      <c r="L3" s="114">
        <v>58271</v>
      </c>
      <c r="M3" s="114">
        <v>55629</v>
      </c>
      <c r="N3" s="114">
        <v>64900</v>
      </c>
    </row>
    <row r="4" ht="15.5" spans="1:14">
      <c r="A4" s="115" t="s">
        <v>109</v>
      </c>
      <c r="B4" s="114">
        <v>5265</v>
      </c>
      <c r="C4" s="114">
        <v>68646</v>
      </c>
      <c r="D4" s="114">
        <v>55344</v>
      </c>
      <c r="E4" s="114">
        <v>60677</v>
      </c>
      <c r="F4" s="114">
        <v>34366</v>
      </c>
      <c r="G4" s="114">
        <v>17214</v>
      </c>
      <c r="H4" s="114">
        <v>57080</v>
      </c>
      <c r="I4" s="114">
        <v>66537</v>
      </c>
      <c r="J4" s="114">
        <v>63659</v>
      </c>
      <c r="K4" s="114">
        <v>52469</v>
      </c>
      <c r="L4" s="114">
        <v>57687</v>
      </c>
      <c r="M4" s="114">
        <v>18501</v>
      </c>
      <c r="N4" s="114">
        <v>40847</v>
      </c>
    </row>
    <row r="5" ht="15.5" spans="1:14">
      <c r="A5" s="115" t="s">
        <v>110</v>
      </c>
      <c r="B5" s="114">
        <v>7</v>
      </c>
      <c r="C5" s="114">
        <v>61</v>
      </c>
      <c r="D5" s="114">
        <v>27</v>
      </c>
      <c r="E5" s="114">
        <v>24</v>
      </c>
      <c r="F5" s="114">
        <v>9</v>
      </c>
      <c r="G5" s="114">
        <v>14</v>
      </c>
      <c r="H5" s="114">
        <v>30</v>
      </c>
      <c r="I5" s="114">
        <v>43</v>
      </c>
      <c r="J5" s="114">
        <v>56</v>
      </c>
      <c r="K5" s="114">
        <v>36</v>
      </c>
      <c r="L5" s="114">
        <v>49</v>
      </c>
      <c r="M5" s="114">
        <v>51</v>
      </c>
      <c r="N5" s="114">
        <v>28</v>
      </c>
    </row>
    <row r="6" s="110" customFormat="1" ht="15.5" spans="1:14">
      <c r="A6" s="116" t="s">
        <v>111</v>
      </c>
      <c r="B6" s="117" t="s">
        <v>112</v>
      </c>
      <c r="C6" s="117" t="s">
        <v>113</v>
      </c>
      <c r="D6" s="117" t="s">
        <v>114</v>
      </c>
      <c r="E6" s="117" t="s">
        <v>115</v>
      </c>
      <c r="F6" s="117" t="s">
        <v>116</v>
      </c>
      <c r="G6" s="117" t="s">
        <v>117</v>
      </c>
      <c r="H6" s="117" t="s">
        <v>118</v>
      </c>
      <c r="I6" s="117" t="s">
        <v>119</v>
      </c>
      <c r="J6" s="117" t="s">
        <v>120</v>
      </c>
      <c r="K6" s="117" t="s">
        <v>121</v>
      </c>
      <c r="L6" s="117" t="s">
        <v>122</v>
      </c>
      <c r="M6" s="117" t="s">
        <v>123</v>
      </c>
      <c r="N6" s="117" t="s">
        <v>124</v>
      </c>
    </row>
    <row r="7" s="110" customFormat="1" ht="15.5" spans="1:14">
      <c r="A7" s="116" t="s">
        <v>125</v>
      </c>
      <c r="B7" s="117" t="s">
        <v>126</v>
      </c>
      <c r="C7" s="117" t="s">
        <v>127</v>
      </c>
      <c r="D7" s="117" t="s">
        <v>128</v>
      </c>
      <c r="E7" s="117" t="s">
        <v>129</v>
      </c>
      <c r="F7" s="117" t="s">
        <v>130</v>
      </c>
      <c r="G7" s="117" t="s">
        <v>131</v>
      </c>
      <c r="H7" s="117" t="s">
        <v>132</v>
      </c>
      <c r="I7" s="117" t="s">
        <v>133</v>
      </c>
      <c r="J7" s="117" t="s">
        <v>134</v>
      </c>
      <c r="K7" s="117" t="s">
        <v>135</v>
      </c>
      <c r="L7" s="117" t="s">
        <v>136</v>
      </c>
      <c r="M7" s="117" t="s">
        <v>137</v>
      </c>
      <c r="N7" s="117" t="s">
        <v>138</v>
      </c>
    </row>
    <row r="8" s="110" customFormat="1" ht="15.5" spans="1:14">
      <c r="A8" s="116" t="s">
        <v>139</v>
      </c>
      <c r="B8" s="117" t="s">
        <v>140</v>
      </c>
      <c r="C8" s="117" t="s">
        <v>141</v>
      </c>
      <c r="D8" s="117" t="s">
        <v>142</v>
      </c>
      <c r="E8" s="117" t="s">
        <v>143</v>
      </c>
      <c r="F8" s="117" t="s">
        <v>144</v>
      </c>
      <c r="G8" s="117" t="s">
        <v>145</v>
      </c>
      <c r="H8" s="117" t="s">
        <v>146</v>
      </c>
      <c r="I8" s="117" t="s">
        <v>147</v>
      </c>
      <c r="J8" s="117" t="s">
        <v>148</v>
      </c>
      <c r="K8" s="117" t="s">
        <v>149</v>
      </c>
      <c r="L8" s="117" t="s">
        <v>150</v>
      </c>
      <c r="M8" s="117" t="s">
        <v>151</v>
      </c>
      <c r="N8" s="117" t="s">
        <v>152</v>
      </c>
    </row>
    <row r="9" s="110" customFormat="1" ht="15.5" spans="1:14">
      <c r="A9" s="118" t="s">
        <v>153</v>
      </c>
      <c r="B9" s="119" t="s">
        <v>154</v>
      </c>
      <c r="C9" s="119" t="s">
        <v>155</v>
      </c>
      <c r="D9" s="119" t="s">
        <v>156</v>
      </c>
      <c r="E9" s="119" t="s">
        <v>157</v>
      </c>
      <c r="F9" s="119" t="s">
        <v>158</v>
      </c>
      <c r="G9" s="117" t="s">
        <v>159</v>
      </c>
      <c r="H9" s="117" t="s">
        <v>160</v>
      </c>
      <c r="I9" s="117" t="s">
        <v>161</v>
      </c>
      <c r="J9" s="117" t="s">
        <v>162</v>
      </c>
      <c r="K9" s="117" t="s">
        <v>163</v>
      </c>
      <c r="L9" s="117" t="s">
        <v>164</v>
      </c>
      <c r="M9" s="117" t="s">
        <v>165</v>
      </c>
      <c r="N9" s="119" t="s">
        <v>166</v>
      </c>
    </row>
    <row r="10" ht="15.5" spans="1:14">
      <c r="A10" s="115" t="s">
        <v>167</v>
      </c>
      <c r="B10" s="114" t="s">
        <v>168</v>
      </c>
      <c r="C10" s="114" t="s">
        <v>169</v>
      </c>
      <c r="D10" s="114" t="s">
        <v>170</v>
      </c>
      <c r="E10" s="114" t="s">
        <v>171</v>
      </c>
      <c r="F10" s="114" t="s">
        <v>144</v>
      </c>
      <c r="G10" s="114" t="s">
        <v>172</v>
      </c>
      <c r="H10" s="114" t="s">
        <v>173</v>
      </c>
      <c r="I10" s="114" t="s">
        <v>174</v>
      </c>
      <c r="J10" s="114" t="s">
        <v>175</v>
      </c>
      <c r="K10" s="114" t="s">
        <v>176</v>
      </c>
      <c r="L10" s="114" t="s">
        <v>177</v>
      </c>
      <c r="M10" s="114" t="s">
        <v>178</v>
      </c>
      <c r="N10" s="114" t="s">
        <v>152</v>
      </c>
    </row>
    <row r="11" ht="16.25" spans="1:14">
      <c r="A11" s="120" t="s">
        <v>179</v>
      </c>
      <c r="B11" s="121" t="s">
        <v>180</v>
      </c>
      <c r="C11" s="121" t="s">
        <v>180</v>
      </c>
      <c r="D11" s="121" t="s">
        <v>180</v>
      </c>
      <c r="E11" s="121" t="s">
        <v>180</v>
      </c>
      <c r="F11" s="121" t="s">
        <v>180</v>
      </c>
      <c r="G11" s="121" t="s">
        <v>181</v>
      </c>
      <c r="H11" s="121" t="s">
        <v>181</v>
      </c>
      <c r="I11" s="121" t="s">
        <v>182</v>
      </c>
      <c r="J11" s="121" t="s">
        <v>182</v>
      </c>
      <c r="K11" s="121" t="s">
        <v>182</v>
      </c>
      <c r="L11" s="121" t="s">
        <v>180</v>
      </c>
      <c r="M11" s="121" t="s">
        <v>182</v>
      </c>
      <c r="N11" s="121" t="s">
        <v>183</v>
      </c>
    </row>
  </sheetData>
  <pageMargins left="0.75" right="0.75" top="1" bottom="1" header="0.5" footer="0.5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41"/>
  <sheetViews>
    <sheetView zoomScale="70" zoomScaleNormal="70" workbookViewId="0">
      <selection activeCell="A1" sqref="A1:R30"/>
    </sheetView>
  </sheetViews>
  <sheetFormatPr defaultColWidth="8.89090909090909" defaultRowHeight="14"/>
  <cols>
    <col min="2" max="2" width="37.8909090909091" customWidth="1"/>
    <col min="3" max="5" width="11.8909090909091" customWidth="1"/>
    <col min="6" max="11" width="14.3363636363636"/>
    <col min="12" max="12" width="13.9636363636364" customWidth="1"/>
    <col min="13" max="18" width="14.3363636363636"/>
  </cols>
  <sheetData>
    <row r="1" s="47" customFormat="1" ht="21" customHeight="1" spans="1:13">
      <c r="A1" s="77" t="s">
        <v>184</v>
      </c>
      <c r="B1" s="77"/>
      <c r="C1" s="77"/>
      <c r="D1" s="77"/>
      <c r="E1" s="77"/>
      <c r="F1" s="77"/>
      <c r="G1" s="77"/>
      <c r="H1" s="77"/>
      <c r="I1" s="77"/>
      <c r="J1" s="77"/>
      <c r="K1" s="77"/>
      <c r="L1" s="77"/>
      <c r="M1" s="77"/>
    </row>
    <row r="2" s="47" customFormat="1" ht="16.25" spans="1:18">
      <c r="A2" s="78"/>
      <c r="B2" s="79"/>
      <c r="C2" s="80" t="s">
        <v>185</v>
      </c>
      <c r="D2" s="80" t="s">
        <v>186</v>
      </c>
      <c r="E2" s="80" t="s">
        <v>187</v>
      </c>
      <c r="F2" s="81" t="s">
        <v>80</v>
      </c>
      <c r="G2" s="81" t="s">
        <v>18</v>
      </c>
      <c r="H2" s="81" t="s">
        <v>43</v>
      </c>
      <c r="I2" s="81" t="s">
        <v>55</v>
      </c>
      <c r="J2" s="81" t="s">
        <v>67</v>
      </c>
      <c r="K2" s="81" t="s">
        <v>61</v>
      </c>
      <c r="L2" s="81" t="s">
        <v>82</v>
      </c>
      <c r="M2" s="81" t="s">
        <v>32</v>
      </c>
      <c r="N2" s="81" t="s">
        <v>11</v>
      </c>
      <c r="O2" s="81" t="s">
        <v>49</v>
      </c>
      <c r="P2" s="81" t="s">
        <v>38</v>
      </c>
      <c r="Q2" s="81" t="s">
        <v>25</v>
      </c>
      <c r="R2" s="81" t="s">
        <v>72</v>
      </c>
    </row>
    <row r="3" s="47" customFormat="1" ht="15.5" spans="1:18">
      <c r="A3" s="82" t="s">
        <v>188</v>
      </c>
      <c r="B3" s="83" t="s">
        <v>189</v>
      </c>
      <c r="C3" s="84">
        <v>0.377476382</v>
      </c>
      <c r="D3" s="84">
        <v>0.163458356</v>
      </c>
      <c r="E3" s="85">
        <v>0.591494408</v>
      </c>
      <c r="F3" s="86">
        <v>0.0398860398860399</v>
      </c>
      <c r="G3" s="87">
        <v>0.125833988870437</v>
      </c>
      <c r="H3" s="86">
        <v>0.353480052038161</v>
      </c>
      <c r="I3" s="86">
        <v>0.0268470754981294</v>
      </c>
      <c r="J3" s="86">
        <v>0.189256823604725</v>
      </c>
      <c r="K3" s="86">
        <v>0.397990008132915</v>
      </c>
      <c r="L3" s="86">
        <v>0.0109145059565522</v>
      </c>
      <c r="M3" s="87">
        <v>0.662458481746998</v>
      </c>
      <c r="N3" s="87">
        <v>0.615246862187594</v>
      </c>
      <c r="O3" s="87">
        <v>0.574301015837923</v>
      </c>
      <c r="P3" s="87">
        <v>0.518955743928441</v>
      </c>
      <c r="Q3" s="87">
        <v>0.646019134100859</v>
      </c>
      <c r="R3" s="87">
        <v>0.531985213112346</v>
      </c>
    </row>
    <row r="4" s="47" customFormat="1" ht="15.5" spans="1:18">
      <c r="A4" s="82"/>
      <c r="B4" s="88" t="s">
        <v>190</v>
      </c>
      <c r="C4" s="89">
        <v>0.598149081</v>
      </c>
      <c r="D4" s="89">
        <v>0.835979594</v>
      </c>
      <c r="E4" s="90">
        <v>0.360318568</v>
      </c>
      <c r="F4" s="87">
        <v>0.96011396011396</v>
      </c>
      <c r="G4" s="86">
        <v>0.872461614660723</v>
      </c>
      <c r="H4" s="87">
        <v>0.644622723330442</v>
      </c>
      <c r="I4" s="87">
        <v>0.972872752443265</v>
      </c>
      <c r="J4" s="87">
        <v>0.810743176395274</v>
      </c>
      <c r="K4" s="87">
        <v>0.602009991867085</v>
      </c>
      <c r="L4" s="87">
        <v>0.989032936229852</v>
      </c>
      <c r="M4" s="86">
        <v>0.334370350331395</v>
      </c>
      <c r="N4" s="86">
        <v>0.373631379694937</v>
      </c>
      <c r="O4" s="86">
        <v>0.424841334883455</v>
      </c>
      <c r="P4" s="86">
        <v>0.467314992979354</v>
      </c>
      <c r="Q4" s="86">
        <v>0.353170098913572</v>
      </c>
      <c r="R4" s="86">
        <v>0.208583249687859</v>
      </c>
    </row>
    <row r="5" s="47" customFormat="1" ht="15.5" spans="1:18">
      <c r="A5" s="82"/>
      <c r="B5" s="88" t="s">
        <v>191</v>
      </c>
      <c r="C5" s="90">
        <v>0.024374537</v>
      </c>
      <c r="D5" s="90">
        <v>0.00056205</v>
      </c>
      <c r="E5" s="90">
        <v>0.048187024</v>
      </c>
      <c r="F5" s="7">
        <v>0</v>
      </c>
      <c r="G5" s="7">
        <v>0.00170439646884013</v>
      </c>
      <c r="H5" s="7">
        <v>0.00189722463139636</v>
      </c>
      <c r="I5" s="7">
        <v>0.000280172058605403</v>
      </c>
      <c r="J5" s="7">
        <v>0</v>
      </c>
      <c r="K5" s="7">
        <v>0</v>
      </c>
      <c r="L5" s="7">
        <v>5.25578135949544e-5</v>
      </c>
      <c r="M5" s="7">
        <v>0.00317116792160753</v>
      </c>
      <c r="N5" s="7">
        <v>0.0111217581174696</v>
      </c>
      <c r="O5" s="7">
        <v>0.000857649278621662</v>
      </c>
      <c r="P5" s="7">
        <v>0.0137292630922045</v>
      </c>
      <c r="Q5" s="7">
        <v>0.000810766985568348</v>
      </c>
      <c r="R5" s="7">
        <v>0.259431537199794</v>
      </c>
    </row>
    <row r="6" s="47" customFormat="1" ht="15.5" spans="1:18">
      <c r="A6" s="89" t="s">
        <v>192</v>
      </c>
      <c r="B6" s="91" t="s">
        <v>193</v>
      </c>
      <c r="C6" s="92">
        <v>0.357618204312974</v>
      </c>
      <c r="D6" s="92">
        <v>0.163675016936987</v>
      </c>
      <c r="E6" s="93">
        <v>0.583885256251626</v>
      </c>
      <c r="F6" s="94">
        <v>0.0398860398860399</v>
      </c>
      <c r="G6" s="94">
        <v>0.125833988870437</v>
      </c>
      <c r="H6" s="94">
        <v>0.353480052038161</v>
      </c>
      <c r="I6" s="94">
        <v>0.0283637000700771</v>
      </c>
      <c r="J6" s="94">
        <v>0.189256823604726</v>
      </c>
      <c r="K6" s="94">
        <v>0.397990008132915</v>
      </c>
      <c r="L6" s="94">
        <v>0.0109145059565522</v>
      </c>
      <c r="M6" s="109">
        <v>0.636502998331755</v>
      </c>
      <c r="N6" s="109">
        <v>0.597386072668436</v>
      </c>
      <c r="O6" s="109">
        <v>0.574301015837923</v>
      </c>
      <c r="P6" s="109">
        <v>0.517863643455198</v>
      </c>
      <c r="Q6" s="109">
        <v>0.645370520512405</v>
      </c>
      <c r="R6" s="109">
        <v>0.531887286704042</v>
      </c>
    </row>
    <row r="7" s="47" customFormat="1" ht="15.5" spans="1:18">
      <c r="A7" s="89"/>
      <c r="B7" s="88" t="s">
        <v>194</v>
      </c>
      <c r="C7" s="82">
        <v>0.61631223759196</v>
      </c>
      <c r="D7" s="82">
        <v>0.835735383172129</v>
      </c>
      <c r="E7" s="95">
        <v>0.360318567748429</v>
      </c>
      <c r="F7" s="96">
        <v>0.96011396011396</v>
      </c>
      <c r="G7" s="96">
        <v>0.872461614660723</v>
      </c>
      <c r="H7" s="96">
        <v>0.644622723330442</v>
      </c>
      <c r="I7" s="96">
        <v>0.971163279607568</v>
      </c>
      <c r="J7" s="96">
        <v>0.810743176395274</v>
      </c>
      <c r="K7" s="96">
        <v>0.602009991867085</v>
      </c>
      <c r="L7" s="96">
        <v>0.989032936229853</v>
      </c>
      <c r="M7" s="97">
        <v>0.334370350331395</v>
      </c>
      <c r="N7" s="97">
        <v>0.373631379694937</v>
      </c>
      <c r="O7" s="97">
        <v>0.424841334883455</v>
      </c>
      <c r="P7" s="97">
        <v>0.467314992979354</v>
      </c>
      <c r="Q7" s="97">
        <v>0.353170098913572</v>
      </c>
      <c r="R7" s="97">
        <v>0.20858324968786</v>
      </c>
    </row>
    <row r="8" s="47" customFormat="1" ht="15.5" spans="1:18">
      <c r="A8" s="89"/>
      <c r="B8" s="88" t="s">
        <v>195</v>
      </c>
      <c r="C8" s="95">
        <v>7.53280063878149e-6</v>
      </c>
      <c r="D8" s="95">
        <v>0</v>
      </c>
      <c r="E8" s="95">
        <v>1.63210680506932e-5</v>
      </c>
      <c r="F8" s="97">
        <v>0</v>
      </c>
      <c r="G8" s="97">
        <v>0</v>
      </c>
      <c r="H8" s="97">
        <v>0</v>
      </c>
      <c r="I8" s="97">
        <v>0</v>
      </c>
      <c r="J8" s="97">
        <v>0</v>
      </c>
      <c r="K8" s="97">
        <v>0</v>
      </c>
      <c r="L8" s="97">
        <v>0</v>
      </c>
      <c r="M8" s="97">
        <v>0</v>
      </c>
      <c r="N8" s="97">
        <v>0</v>
      </c>
      <c r="O8" s="97">
        <v>0</v>
      </c>
      <c r="P8" s="97">
        <v>0</v>
      </c>
      <c r="Q8" s="97">
        <v>0</v>
      </c>
      <c r="R8" s="97">
        <v>9.79264083041594e-5</v>
      </c>
    </row>
    <row r="9" s="47" customFormat="1" ht="15.5" spans="1:18">
      <c r="A9" s="89"/>
      <c r="B9" s="98" t="s">
        <v>191</v>
      </c>
      <c r="C9" s="99">
        <v>0.0260620252944269</v>
      </c>
      <c r="D9" s="99">
        <v>0.000589599890883721</v>
      </c>
      <c r="E9" s="99">
        <v>0.0557798549318939</v>
      </c>
      <c r="F9" s="100">
        <v>0</v>
      </c>
      <c r="G9" s="100">
        <v>0.00170439646884014</v>
      </c>
      <c r="H9" s="100">
        <v>0.00189722463139636</v>
      </c>
      <c r="I9" s="100">
        <v>0.00047302032235459</v>
      </c>
      <c r="J9" s="100">
        <v>0</v>
      </c>
      <c r="K9" s="100">
        <v>0</v>
      </c>
      <c r="L9" s="100">
        <v>5.25578135949544e-5</v>
      </c>
      <c r="M9" s="100">
        <v>0.0291266513368502</v>
      </c>
      <c r="N9" s="100">
        <v>0.0289825476366264</v>
      </c>
      <c r="O9" s="100">
        <v>0.000857649278621662</v>
      </c>
      <c r="P9" s="100">
        <v>0.014821363565448</v>
      </c>
      <c r="Q9" s="100">
        <v>0.00145938057402303</v>
      </c>
      <c r="R9" s="100">
        <v>0.259431537199794</v>
      </c>
    </row>
    <row r="10" s="47" customFormat="1" ht="16.25" spans="1:18">
      <c r="A10" s="101" t="s">
        <v>196</v>
      </c>
      <c r="B10" s="88" t="s">
        <v>197</v>
      </c>
      <c r="C10" s="89">
        <v>0.538499</v>
      </c>
      <c r="D10" s="89">
        <v>0.793589</v>
      </c>
      <c r="E10" s="90">
        <v>0.28341</v>
      </c>
      <c r="F10" s="15">
        <v>0.76315289648623</v>
      </c>
      <c r="G10" s="15">
        <v>0.833377035806893</v>
      </c>
      <c r="H10" s="15">
        <v>0.64411679676207</v>
      </c>
      <c r="I10" s="15">
        <v>0.970631375974422</v>
      </c>
      <c r="J10" s="15">
        <v>0.800122213815981</v>
      </c>
      <c r="K10" s="15">
        <v>0.575694202393401</v>
      </c>
      <c r="L10" s="15">
        <v>0.968027330063069</v>
      </c>
      <c r="M10" s="7">
        <v>0.277379503133595</v>
      </c>
      <c r="N10" s="7">
        <v>0.315556323536342</v>
      </c>
      <c r="O10" s="7">
        <v>0.184127770683642</v>
      </c>
      <c r="P10" s="15">
        <v>0.416350304227989</v>
      </c>
      <c r="Q10" s="15">
        <v>0.323874385168369</v>
      </c>
      <c r="R10" s="7">
        <v>0.18317134673293</v>
      </c>
    </row>
    <row r="11" s="47" customFormat="1" ht="16.25" spans="1:18">
      <c r="A11" s="80"/>
      <c r="B11" s="88" t="s">
        <v>198</v>
      </c>
      <c r="C11" s="90">
        <v>0.214424</v>
      </c>
      <c r="D11" s="90">
        <v>0.014921</v>
      </c>
      <c r="E11" s="89">
        <v>0.413926</v>
      </c>
      <c r="F11" s="7">
        <v>0.0376068376068376</v>
      </c>
      <c r="G11" s="7">
        <v>0.0124843399469743</v>
      </c>
      <c r="H11" s="7">
        <v>0.027591066782307</v>
      </c>
      <c r="I11" s="7">
        <v>0.017733243238789</v>
      </c>
      <c r="J11" s="7">
        <v>0</v>
      </c>
      <c r="K11" s="7">
        <v>0.00453119553851516</v>
      </c>
      <c r="L11" s="7">
        <v>0.00450245269796777</v>
      </c>
      <c r="M11" s="15">
        <v>0.555991403279378</v>
      </c>
      <c r="N11" s="15">
        <v>0.575205391225122</v>
      </c>
      <c r="O11" s="15">
        <v>0.48215136556824</v>
      </c>
      <c r="P11" s="15">
        <v>0.342798204101444</v>
      </c>
      <c r="Q11" s="15">
        <v>0.13788443867899</v>
      </c>
      <c r="R11" s="15">
        <v>0.38952677063187</v>
      </c>
    </row>
    <row r="12" s="47" customFormat="1" ht="16.25" spans="1:18">
      <c r="A12" s="80"/>
      <c r="B12" s="88" t="s">
        <v>199</v>
      </c>
      <c r="C12" s="90">
        <v>0.05965</v>
      </c>
      <c r="D12" s="90">
        <v>0.042391</v>
      </c>
      <c r="E12" s="90">
        <v>0.076909</v>
      </c>
      <c r="F12" s="7">
        <v>0.19696106362773</v>
      </c>
      <c r="G12" s="7">
        <v>0.0390845788538298</v>
      </c>
      <c r="H12" s="7">
        <v>0.000505926568372362</v>
      </c>
      <c r="I12" s="7">
        <v>0.00224137646884322</v>
      </c>
      <c r="J12" s="7">
        <v>0.0106209625792935</v>
      </c>
      <c r="K12" s="7">
        <v>0.0263157894736842</v>
      </c>
      <c r="L12" s="7">
        <v>0.0210056061667835</v>
      </c>
      <c r="M12" s="7">
        <v>0.0569908471977997</v>
      </c>
      <c r="N12" s="7">
        <v>0.058075056158595</v>
      </c>
      <c r="O12" s="7">
        <v>0.240713564199813</v>
      </c>
      <c r="P12" s="7">
        <v>0.0509646887513651</v>
      </c>
      <c r="Q12" s="7">
        <v>0.029295713745203</v>
      </c>
      <c r="R12" s="7">
        <v>0.0254119029549294</v>
      </c>
    </row>
    <row r="13" s="47" customFormat="1" ht="16.25" spans="1:18">
      <c r="A13" s="80"/>
      <c r="B13" s="88" t="s">
        <v>200</v>
      </c>
      <c r="C13" s="90">
        <v>0.042134</v>
      </c>
      <c r="D13" s="90">
        <v>0.075293</v>
      </c>
      <c r="E13" s="90">
        <v>0.008974</v>
      </c>
      <c r="F13" s="7">
        <v>0</v>
      </c>
      <c r="G13" s="7">
        <v>0.0196806805931882</v>
      </c>
      <c r="H13" s="7">
        <v>0.228245157559988</v>
      </c>
      <c r="I13" s="7">
        <v>0.00690541720915668</v>
      </c>
      <c r="J13" s="7">
        <v>0.17610428912297</v>
      </c>
      <c r="K13" s="7">
        <v>0.0956779365632625</v>
      </c>
      <c r="L13" s="7">
        <v>0.000437981779957954</v>
      </c>
      <c r="M13" s="7">
        <v>0</v>
      </c>
      <c r="N13" s="7">
        <v>4.71260937180917e-5</v>
      </c>
      <c r="O13" s="7">
        <v>7.62354914330366e-5</v>
      </c>
      <c r="P13" s="7">
        <v>0.0427826026661119</v>
      </c>
      <c r="Q13" s="7">
        <v>0.0108642776066159</v>
      </c>
      <c r="R13" s="7">
        <v>7.34448062281196e-5</v>
      </c>
    </row>
    <row r="14" s="47" customFormat="1" ht="16.25" spans="1:18">
      <c r="A14" s="80"/>
      <c r="B14" s="88" t="s">
        <v>201</v>
      </c>
      <c r="C14" s="90">
        <v>0.041339</v>
      </c>
      <c r="D14" s="90">
        <v>0.015682</v>
      </c>
      <c r="E14" s="90">
        <v>0.066996</v>
      </c>
      <c r="F14" s="7">
        <v>0</v>
      </c>
      <c r="G14" s="7">
        <v>0.0186755237013082</v>
      </c>
      <c r="H14" s="7">
        <v>0.000162619254119688</v>
      </c>
      <c r="I14" s="7">
        <v>0</v>
      </c>
      <c r="J14" s="7">
        <v>0.0129197462608392</v>
      </c>
      <c r="K14" s="7">
        <v>0.0763332171488323</v>
      </c>
      <c r="L14" s="7">
        <v>0.00168185003503854</v>
      </c>
      <c r="M14" s="7">
        <v>0.000375730796398996</v>
      </c>
      <c r="N14" s="7">
        <v>0.000973939270173895</v>
      </c>
      <c r="O14" s="7">
        <v>5.71766185747775e-5</v>
      </c>
      <c r="P14" s="7">
        <v>0.0354499280600482</v>
      </c>
      <c r="Q14" s="7">
        <v>0.356575320252959</v>
      </c>
      <c r="R14" s="7">
        <v>0.00854407912453791</v>
      </c>
    </row>
    <row r="15" s="47" customFormat="1" ht="16.25" spans="1:18">
      <c r="A15" s="80"/>
      <c r="B15" s="88" t="s">
        <v>202</v>
      </c>
      <c r="C15" s="90">
        <v>0.031795</v>
      </c>
      <c r="D15" s="90">
        <v>0.013819</v>
      </c>
      <c r="E15" s="90">
        <v>0.049771</v>
      </c>
      <c r="F15" s="7">
        <v>0.00227920227920228</v>
      </c>
      <c r="G15" s="7">
        <v>0.0371762375083763</v>
      </c>
      <c r="H15" s="7">
        <v>0.0562120555073721</v>
      </c>
      <c r="I15" s="7">
        <v>8.24035466486478e-5</v>
      </c>
      <c r="J15" s="7">
        <v>0.000232788220916022</v>
      </c>
      <c r="K15" s="7">
        <v>0.000174276751481352</v>
      </c>
      <c r="L15" s="7">
        <v>0.000578135949544499</v>
      </c>
      <c r="M15" s="7">
        <v>0.0725461021687182</v>
      </c>
      <c r="N15" s="7">
        <v>0.0127868800955089</v>
      </c>
      <c r="O15" s="7">
        <v>0.0428824639310831</v>
      </c>
      <c r="P15" s="7">
        <v>0.0368713921680795</v>
      </c>
      <c r="Q15" s="7">
        <v>0.112534457596887</v>
      </c>
      <c r="R15" s="7">
        <v>0.0210052145812422</v>
      </c>
    </row>
    <row r="16" s="47" customFormat="1" ht="16.25" spans="1:18">
      <c r="A16" s="80"/>
      <c r="B16" s="88" t="s">
        <v>203</v>
      </c>
      <c r="C16" s="90">
        <v>0.02386</v>
      </c>
      <c r="D16" s="90">
        <v>0.032313</v>
      </c>
      <c r="E16" s="90">
        <v>0.015407</v>
      </c>
      <c r="F16" s="7">
        <v>0</v>
      </c>
      <c r="G16" s="7">
        <v>0.0182967689304548</v>
      </c>
      <c r="H16" s="7">
        <v>0.00354148597860653</v>
      </c>
      <c r="I16" s="7">
        <v>9.88842559783773e-5</v>
      </c>
      <c r="J16" s="7">
        <v>0</v>
      </c>
      <c r="K16" s="7">
        <v>0.204252352736145</v>
      </c>
      <c r="L16" s="7">
        <v>0</v>
      </c>
      <c r="M16" s="7">
        <v>0.00196882937313074</v>
      </c>
      <c r="N16" s="7">
        <v>0.000109960885342214</v>
      </c>
      <c r="O16" s="7">
        <v>0.0470754159599001</v>
      </c>
      <c r="P16" s="7">
        <v>0.0392289423960338</v>
      </c>
      <c r="Q16" s="7">
        <v>0.00356737473650073</v>
      </c>
      <c r="R16" s="7">
        <v>0.000489632041520797</v>
      </c>
    </row>
    <row r="17" s="47" customFormat="1" ht="16.25" spans="1:18">
      <c r="A17" s="80"/>
      <c r="B17" s="88" t="s">
        <v>204</v>
      </c>
      <c r="C17" s="90">
        <v>0.009475</v>
      </c>
      <c r="D17" s="90">
        <v>0</v>
      </c>
      <c r="E17" s="90">
        <v>0.01895</v>
      </c>
      <c r="F17" s="7">
        <v>0</v>
      </c>
      <c r="G17" s="7">
        <v>0</v>
      </c>
      <c r="H17" s="7">
        <v>0</v>
      </c>
      <c r="I17" s="7">
        <v>0</v>
      </c>
      <c r="J17" s="7">
        <v>0</v>
      </c>
      <c r="K17" s="7">
        <v>0</v>
      </c>
      <c r="L17" s="7">
        <v>0</v>
      </c>
      <c r="M17" s="7">
        <v>1.50292318559598e-5</v>
      </c>
      <c r="N17" s="7">
        <v>0.000125669583248245</v>
      </c>
      <c r="O17" s="7">
        <v>0</v>
      </c>
      <c r="P17" s="7">
        <v>0.00632724877355383</v>
      </c>
      <c r="Q17" s="7">
        <v>0</v>
      </c>
      <c r="R17" s="7">
        <v>0.107229417093055</v>
      </c>
    </row>
    <row r="18" s="47" customFormat="1" ht="16.25" spans="1:18">
      <c r="A18" s="80"/>
      <c r="B18" s="88" t="s">
        <v>205</v>
      </c>
      <c r="C18" s="90">
        <v>0.006172</v>
      </c>
      <c r="D18" s="90">
        <v>0.000179</v>
      </c>
      <c r="E18" s="90">
        <v>0.012164</v>
      </c>
      <c r="F18" s="7">
        <v>0</v>
      </c>
      <c r="G18" s="7">
        <v>0</v>
      </c>
      <c r="H18" s="7">
        <v>0</v>
      </c>
      <c r="I18" s="7">
        <v>0.00123605319972972</v>
      </c>
      <c r="J18" s="7">
        <v>0</v>
      </c>
      <c r="K18" s="7">
        <v>0</v>
      </c>
      <c r="L18" s="7">
        <v>1.75192711983181e-5</v>
      </c>
      <c r="M18" s="7">
        <v>0.030298931421615</v>
      </c>
      <c r="N18" s="7">
        <v>0.0257465558679841</v>
      </c>
      <c r="O18" s="7">
        <v>0</v>
      </c>
      <c r="P18" s="7">
        <v>0.00169882295837884</v>
      </c>
      <c r="Q18" s="7">
        <v>0.0152424193286849</v>
      </c>
      <c r="R18" s="7">
        <v>0</v>
      </c>
    </row>
    <row r="19" s="47" customFormat="1" ht="16.25" spans="1:18">
      <c r="A19" s="80"/>
      <c r="B19" s="88" t="s">
        <v>206</v>
      </c>
      <c r="C19" s="90">
        <v>0.003657</v>
      </c>
      <c r="D19" s="90">
        <v>0.007247</v>
      </c>
      <c r="E19" s="90">
        <v>6.6e-5</v>
      </c>
      <c r="F19" s="7">
        <v>0</v>
      </c>
      <c r="G19" s="7">
        <v>0.00321941555225359</v>
      </c>
      <c r="H19" s="7">
        <v>0.0360653368025441</v>
      </c>
      <c r="I19" s="7">
        <v>0.000791074047827019</v>
      </c>
      <c r="J19" s="7">
        <v>0</v>
      </c>
      <c r="K19" s="7">
        <v>0.0103404205878936</v>
      </c>
      <c r="L19" s="7">
        <v>0.000315346881569727</v>
      </c>
      <c r="M19" s="7">
        <v>7.51461592797992e-5</v>
      </c>
      <c r="N19" s="7">
        <v>7.85434895301528e-5</v>
      </c>
      <c r="O19" s="7">
        <v>0.000190588728582592</v>
      </c>
      <c r="P19" s="7">
        <v>0</v>
      </c>
      <c r="Q19" s="7">
        <v>5.40511323712232e-5</v>
      </c>
      <c r="R19" s="7">
        <v>0</v>
      </c>
    </row>
    <row r="20" s="47" customFormat="1" ht="16.25" spans="1:18">
      <c r="A20" s="80"/>
      <c r="B20" s="88" t="s">
        <v>207</v>
      </c>
      <c r="C20" s="90">
        <v>0.003047</v>
      </c>
      <c r="D20" s="90">
        <v>0.002626</v>
      </c>
      <c r="E20" s="90">
        <v>0.003469</v>
      </c>
      <c r="F20" s="7">
        <v>0</v>
      </c>
      <c r="G20" s="7">
        <v>0.0136934417154678</v>
      </c>
      <c r="H20" s="7">
        <v>0.00144550448106389</v>
      </c>
      <c r="I20" s="7">
        <v>0</v>
      </c>
      <c r="J20" s="7">
        <v>0</v>
      </c>
      <c r="K20" s="7">
        <v>0</v>
      </c>
      <c r="L20" s="7">
        <v>0.00324106517168886</v>
      </c>
      <c r="M20" s="7">
        <v>4.50876955678795e-5</v>
      </c>
      <c r="N20" s="7">
        <v>0</v>
      </c>
      <c r="O20" s="7">
        <v>0</v>
      </c>
      <c r="P20" s="7">
        <v>0.00943020091181722</v>
      </c>
      <c r="Q20" s="7">
        <v>0.00859413004702449</v>
      </c>
      <c r="R20" s="7">
        <v>0.00274193943251646</v>
      </c>
    </row>
    <row r="21" s="47" customFormat="1" ht="16.25" spans="1:18">
      <c r="A21" s="80"/>
      <c r="B21" s="88" t="s">
        <v>208</v>
      </c>
      <c r="C21" s="90">
        <v>0.001281</v>
      </c>
      <c r="D21" s="90">
        <v>0.001043</v>
      </c>
      <c r="E21" s="90">
        <v>0.001518</v>
      </c>
      <c r="F21" s="7">
        <v>0</v>
      </c>
      <c r="G21" s="7">
        <v>0.000480727209160038</v>
      </c>
      <c r="H21" s="7">
        <v>0</v>
      </c>
      <c r="I21" s="7">
        <v>0</v>
      </c>
      <c r="J21" s="7">
        <v>0</v>
      </c>
      <c r="K21" s="7">
        <v>0.00668060880678517</v>
      </c>
      <c r="L21" s="7">
        <v>0.000140154169586545</v>
      </c>
      <c r="M21" s="7">
        <v>0.00108210469362911</v>
      </c>
      <c r="N21" s="7">
        <v>0</v>
      </c>
      <c r="O21" s="7">
        <v>0.00162000419295203</v>
      </c>
      <c r="P21" s="7">
        <v>0.00422972246780037</v>
      </c>
      <c r="Q21" s="7">
        <v>0</v>
      </c>
      <c r="R21" s="7">
        <v>0.00217886258476755</v>
      </c>
    </row>
    <row r="22" s="47" customFormat="1" ht="16.25" spans="1:18">
      <c r="A22" s="80"/>
      <c r="B22" s="88" t="s">
        <v>209</v>
      </c>
      <c r="C22" s="90">
        <v>0.000165</v>
      </c>
      <c r="D22" s="90">
        <v>0.000233</v>
      </c>
      <c r="E22" s="90">
        <v>9.7e-5</v>
      </c>
      <c r="F22" s="7">
        <v>0</v>
      </c>
      <c r="G22" s="7">
        <v>0.0016315590129068</v>
      </c>
      <c r="H22" s="7">
        <v>0</v>
      </c>
      <c r="I22" s="7">
        <v>0</v>
      </c>
      <c r="J22" s="7">
        <v>0</v>
      </c>
      <c r="K22" s="7">
        <v>0</v>
      </c>
      <c r="L22" s="7">
        <v>0</v>
      </c>
      <c r="M22" s="7">
        <v>0</v>
      </c>
      <c r="N22" s="7">
        <v>1.57086979060306e-5</v>
      </c>
      <c r="O22" s="7">
        <v>0.000152470982866073</v>
      </c>
      <c r="P22" s="7">
        <v>3.46698562934457e-5</v>
      </c>
      <c r="Q22" s="7">
        <v>0.000378357926598562</v>
      </c>
      <c r="R22" s="7">
        <v>0</v>
      </c>
    </row>
    <row r="23" s="47" customFormat="1" ht="16.25" spans="1:18">
      <c r="A23" s="80"/>
      <c r="B23" s="88" t="s">
        <v>210</v>
      </c>
      <c r="C23" s="90">
        <v>9.2e-5</v>
      </c>
      <c r="D23" s="90">
        <v>4.3e-5</v>
      </c>
      <c r="E23" s="90">
        <v>0.00014</v>
      </c>
      <c r="F23" s="7">
        <v>0</v>
      </c>
      <c r="G23" s="7">
        <v>8.7404947120007e-5</v>
      </c>
      <c r="H23" s="7">
        <v>0.000216825672159584</v>
      </c>
      <c r="I23" s="7">
        <v>0</v>
      </c>
      <c r="J23" s="7">
        <v>0</v>
      </c>
      <c r="K23" s="7">
        <v>0</v>
      </c>
      <c r="L23" s="7">
        <v>0</v>
      </c>
      <c r="M23" s="7">
        <v>6.01169274238394e-5</v>
      </c>
      <c r="N23" s="7">
        <v>0.000157086979060306</v>
      </c>
      <c r="O23" s="7">
        <v>9.52943642912958e-5</v>
      </c>
      <c r="P23" s="7">
        <v>0.000104009568880337</v>
      </c>
      <c r="Q23" s="7">
        <v>0.000324306794227339</v>
      </c>
      <c r="R23" s="7">
        <v>9.79264083041594e-5</v>
      </c>
    </row>
    <row r="24" s="47" customFormat="1" ht="16.25" spans="1:18">
      <c r="A24" s="80"/>
      <c r="B24" s="88" t="s">
        <v>211</v>
      </c>
      <c r="C24" s="90">
        <v>2.1e-5</v>
      </c>
      <c r="D24" s="90">
        <v>4.2e-5</v>
      </c>
      <c r="E24" s="90">
        <v>0</v>
      </c>
      <c r="F24" s="7">
        <v>0</v>
      </c>
      <c r="G24" s="7">
        <v>0.000291349823733357</v>
      </c>
      <c r="H24" s="7">
        <v>0</v>
      </c>
      <c r="I24" s="7">
        <v>0</v>
      </c>
      <c r="J24" s="7">
        <v>0</v>
      </c>
      <c r="K24" s="7">
        <v>0</v>
      </c>
      <c r="L24" s="7">
        <v>0</v>
      </c>
      <c r="M24" s="7">
        <v>0</v>
      </c>
      <c r="N24" s="7">
        <v>0</v>
      </c>
      <c r="O24" s="7">
        <v>0</v>
      </c>
      <c r="P24" s="7">
        <v>0</v>
      </c>
      <c r="Q24" s="7">
        <v>0</v>
      </c>
      <c r="R24" s="7">
        <v>0</v>
      </c>
    </row>
    <row r="25" s="47" customFormat="1" ht="16.25" spans="1:18">
      <c r="A25" s="80"/>
      <c r="B25" s="88" t="s">
        <v>212</v>
      </c>
      <c r="C25" s="90">
        <v>8e-6</v>
      </c>
      <c r="D25" s="90">
        <v>1.7e-5</v>
      </c>
      <c r="E25" s="90">
        <v>0</v>
      </c>
      <c r="F25" s="7">
        <v>0</v>
      </c>
      <c r="G25" s="7">
        <v>0.000116539929493343</v>
      </c>
      <c r="H25" s="7">
        <v>0</v>
      </c>
      <c r="I25" s="7">
        <v>0</v>
      </c>
      <c r="J25" s="7">
        <v>0</v>
      </c>
      <c r="K25" s="7">
        <v>0</v>
      </c>
      <c r="L25" s="7">
        <v>0</v>
      </c>
      <c r="M25" s="7">
        <v>0</v>
      </c>
      <c r="N25" s="7">
        <v>0</v>
      </c>
      <c r="O25" s="7">
        <v>0</v>
      </c>
      <c r="P25" s="7">
        <v>0</v>
      </c>
      <c r="Q25" s="7">
        <v>0</v>
      </c>
      <c r="R25" s="7">
        <v>0</v>
      </c>
    </row>
    <row r="26" s="47" customFormat="1" ht="16.25" spans="1:18">
      <c r="A26" s="80"/>
      <c r="B26" s="88" t="s">
        <v>213</v>
      </c>
      <c r="C26" s="90">
        <v>8e-6</v>
      </c>
      <c r="D26" s="90">
        <v>0</v>
      </c>
      <c r="E26" s="90">
        <v>1.6e-5</v>
      </c>
      <c r="F26" s="7">
        <v>0</v>
      </c>
      <c r="G26" s="7">
        <v>0</v>
      </c>
      <c r="H26" s="7">
        <v>0</v>
      </c>
      <c r="I26" s="7">
        <v>0</v>
      </c>
      <c r="J26" s="7">
        <v>0</v>
      </c>
      <c r="K26" s="7">
        <v>0</v>
      </c>
      <c r="L26" s="7">
        <v>0</v>
      </c>
      <c r="M26" s="7">
        <v>0</v>
      </c>
      <c r="N26" s="7">
        <v>0</v>
      </c>
      <c r="O26" s="7">
        <v>0</v>
      </c>
      <c r="P26" s="7">
        <v>0</v>
      </c>
      <c r="Q26" s="7">
        <v>0</v>
      </c>
      <c r="R26" s="7">
        <v>9.79264083041594e-5</v>
      </c>
    </row>
    <row r="27" s="47" customFormat="1" ht="16.25" spans="1:18">
      <c r="A27" s="80"/>
      <c r="B27" s="102" t="s">
        <v>214</v>
      </c>
      <c r="C27" s="103">
        <v>0.024375</v>
      </c>
      <c r="D27" s="103">
        <v>0.000562</v>
      </c>
      <c r="E27" s="103">
        <v>0.048187</v>
      </c>
      <c r="F27" s="104">
        <v>0</v>
      </c>
      <c r="G27" s="104">
        <v>0.00170439646884013</v>
      </c>
      <c r="H27" s="104">
        <v>0.00189722463139636</v>
      </c>
      <c r="I27" s="104">
        <v>0.000280172058605403</v>
      </c>
      <c r="J27" s="104">
        <v>0</v>
      </c>
      <c r="K27" s="104">
        <v>0</v>
      </c>
      <c r="L27" s="104">
        <v>5.25578135949544e-5</v>
      </c>
      <c r="M27" s="104">
        <v>0.00317116792160753</v>
      </c>
      <c r="N27" s="104">
        <v>0.0111217581174696</v>
      </c>
      <c r="O27" s="104">
        <v>0.000857649278621662</v>
      </c>
      <c r="P27" s="104">
        <v>0.0137292630922045</v>
      </c>
      <c r="Q27" s="104">
        <v>0.000810766985568348</v>
      </c>
      <c r="R27" s="104">
        <v>0.259431537199794</v>
      </c>
    </row>
    <row r="28" s="76" customFormat="1" ht="15" spans="1:7">
      <c r="A28" s="40" t="s">
        <v>215</v>
      </c>
      <c r="B28" s="40"/>
      <c r="C28" s="40"/>
      <c r="D28" s="40"/>
      <c r="E28" s="40"/>
      <c r="F28" s="40"/>
      <c r="G28" s="40"/>
    </row>
    <row r="29" s="76" customFormat="1" ht="15" spans="1:7">
      <c r="A29" s="40"/>
      <c r="B29" s="40"/>
      <c r="C29" s="40"/>
      <c r="D29" s="40"/>
      <c r="E29" s="40"/>
      <c r="F29" s="40"/>
      <c r="G29" s="40"/>
    </row>
    <row r="30" s="76" customFormat="1" ht="15" spans="1:7">
      <c r="A30" s="40"/>
      <c r="B30" s="40"/>
      <c r="C30" s="40"/>
      <c r="D30" s="40"/>
      <c r="E30" s="40"/>
      <c r="F30" s="40"/>
      <c r="G30" s="40"/>
    </row>
    <row r="33" ht="17.5" spans="2:17">
      <c r="B33" s="105"/>
      <c r="C33" s="106"/>
      <c r="D33" s="106"/>
      <c r="E33" s="106"/>
      <c r="F33" s="107"/>
      <c r="G33" s="107"/>
      <c r="H33" s="107"/>
      <c r="I33" s="107"/>
      <c r="J33" s="107"/>
      <c r="K33" s="107"/>
      <c r="L33" s="107"/>
      <c r="M33" s="107"/>
      <c r="N33" s="107"/>
      <c r="O33" s="107"/>
      <c r="P33" s="107"/>
      <c r="Q33" s="105"/>
    </row>
    <row r="34" spans="2:17">
      <c r="B34" s="105"/>
      <c r="C34" s="108"/>
      <c r="D34" s="108"/>
      <c r="E34" s="108"/>
      <c r="F34" s="105"/>
      <c r="G34" s="105"/>
      <c r="H34" s="105"/>
      <c r="I34" s="105"/>
      <c r="J34" s="105"/>
      <c r="K34" s="105"/>
      <c r="L34" s="105"/>
      <c r="M34" s="105"/>
      <c r="N34" s="105"/>
      <c r="O34" s="105"/>
      <c r="P34" s="105"/>
      <c r="Q34" s="105"/>
    </row>
    <row r="35" spans="2:17">
      <c r="B35" s="105"/>
      <c r="C35" s="108"/>
      <c r="D35" s="108"/>
      <c r="E35" s="108"/>
      <c r="F35" s="105"/>
      <c r="G35" s="105"/>
      <c r="H35" s="105"/>
      <c r="I35" s="105"/>
      <c r="J35" s="105"/>
      <c r="K35" s="105"/>
      <c r="L35" s="105"/>
      <c r="M35" s="105"/>
      <c r="N35" s="105"/>
      <c r="O35" s="105"/>
      <c r="P35" s="105"/>
      <c r="Q35" s="105"/>
    </row>
    <row r="36" spans="2:17">
      <c r="B36" s="105"/>
      <c r="C36" s="108"/>
      <c r="D36" s="108"/>
      <c r="E36" s="108"/>
      <c r="F36" s="105"/>
      <c r="G36" s="105"/>
      <c r="H36" s="105"/>
      <c r="I36" s="105"/>
      <c r="J36" s="105"/>
      <c r="K36" s="105"/>
      <c r="L36" s="105"/>
      <c r="M36" s="105"/>
      <c r="N36" s="105"/>
      <c r="O36" s="105"/>
      <c r="P36" s="105"/>
      <c r="Q36" s="105"/>
    </row>
    <row r="37" spans="2:17">
      <c r="B37" s="105"/>
      <c r="C37" s="108"/>
      <c r="D37" s="108"/>
      <c r="E37" s="108"/>
      <c r="F37" s="105"/>
      <c r="G37" s="105"/>
      <c r="H37" s="105"/>
      <c r="I37" s="105"/>
      <c r="J37" s="105"/>
      <c r="K37" s="105"/>
      <c r="L37" s="105"/>
      <c r="M37" s="105"/>
      <c r="N37" s="105"/>
      <c r="O37" s="105"/>
      <c r="P37" s="105"/>
      <c r="Q37" s="105"/>
    </row>
    <row r="38" spans="2:17">
      <c r="B38" s="105"/>
      <c r="C38" s="108"/>
      <c r="D38" s="108"/>
      <c r="E38" s="108"/>
      <c r="F38" s="105"/>
      <c r="G38" s="105"/>
      <c r="H38" s="105"/>
      <c r="I38" s="105"/>
      <c r="J38" s="105"/>
      <c r="K38" s="105"/>
      <c r="L38" s="105"/>
      <c r="M38" s="105"/>
      <c r="N38" s="105"/>
      <c r="O38" s="105"/>
      <c r="P38" s="105"/>
      <c r="Q38" s="105"/>
    </row>
    <row r="39" spans="2:17">
      <c r="B39" s="105"/>
      <c r="C39" s="105"/>
      <c r="D39" s="105"/>
      <c r="E39" s="105"/>
      <c r="F39" s="105"/>
      <c r="G39" s="105"/>
      <c r="H39" s="105"/>
      <c r="I39" s="105"/>
      <c r="J39" s="105"/>
      <c r="K39" s="105"/>
      <c r="L39" s="105"/>
      <c r="M39" s="105"/>
      <c r="N39" s="105"/>
      <c r="O39" s="105"/>
      <c r="P39" s="105"/>
      <c r="Q39" s="105"/>
    </row>
    <row r="40" spans="2:17">
      <c r="B40" s="105"/>
      <c r="C40" s="105"/>
      <c r="D40" s="105"/>
      <c r="E40" s="105"/>
      <c r="F40" s="105"/>
      <c r="G40" s="105"/>
      <c r="H40" s="105"/>
      <c r="I40" s="105"/>
      <c r="J40" s="105"/>
      <c r="K40" s="105"/>
      <c r="L40" s="105"/>
      <c r="M40" s="105"/>
      <c r="N40" s="105"/>
      <c r="O40" s="105"/>
      <c r="P40" s="105"/>
      <c r="Q40" s="105"/>
    </row>
    <row r="41" spans="2:17">
      <c r="B41" s="105"/>
      <c r="C41" s="105"/>
      <c r="D41" s="105"/>
      <c r="E41" s="105"/>
      <c r="F41" s="105"/>
      <c r="G41" s="105"/>
      <c r="H41" s="105"/>
      <c r="I41" s="105"/>
      <c r="J41" s="105"/>
      <c r="K41" s="105"/>
      <c r="L41" s="105"/>
      <c r="M41" s="105"/>
      <c r="N41" s="105"/>
      <c r="O41" s="105"/>
      <c r="P41" s="105"/>
      <c r="Q41" s="105"/>
    </row>
  </sheetData>
  <mergeCells count="5">
    <mergeCell ref="A1:M1"/>
    <mergeCell ref="A3:A5"/>
    <mergeCell ref="A6:A9"/>
    <mergeCell ref="A10:A27"/>
    <mergeCell ref="A28:G30"/>
  </mergeCells>
  <conditionalFormatting sqref="C34:E38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62c8748-e151-4345-9335-a1940814b49e}</x14:id>
        </ext>
      </extLst>
    </cfRule>
  </conditionalFormatting>
  <pageMargins left="0.75" right="0.75" top="1" bottom="1" header="0.5" footer="0.5"/>
  <pageSetup paperSize="9" orientation="portrait"/>
  <headerFooter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62c8748-e151-4345-9335-a1940814b49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C34:E38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24"/>
  <sheetViews>
    <sheetView zoomScale="70" zoomScaleNormal="70" workbookViewId="0">
      <selection activeCell="A1" sqref="A1:U23"/>
    </sheetView>
  </sheetViews>
  <sheetFormatPr defaultColWidth="13.7818181818182" defaultRowHeight="14"/>
  <cols>
    <col min="1" max="1" width="26.8636363636364" customWidth="1"/>
    <col min="2" max="2" width="20.6636363636364" style="57" customWidth="1"/>
    <col min="3" max="3" width="21.4454545454545" style="57" customWidth="1"/>
    <col min="4" max="4" width="13.5545454545455" style="57" customWidth="1"/>
    <col min="5" max="5" width="14.8909090909091" style="57" customWidth="1"/>
    <col min="6" max="6" width="14.6636363636364" style="57" customWidth="1"/>
    <col min="7" max="7" width="14" style="57" customWidth="1"/>
    <col min="8" max="8" width="15.5545454545455" style="57" customWidth="1"/>
    <col min="9" max="9" width="14.6636363636364" style="57" customWidth="1"/>
    <col min="10" max="10" width="19.1090909090909" style="57" customWidth="1"/>
    <col min="11" max="11" width="15.5545454545455" style="57" customWidth="1"/>
    <col min="12" max="12" width="12.8909090909091" style="57" customWidth="1"/>
    <col min="13" max="13" width="16.6636363636364" style="57" customWidth="1"/>
    <col min="14" max="14" width="16.7818181818182" style="57" customWidth="1"/>
    <col min="15" max="15" width="15.5545454545455" style="57" customWidth="1"/>
    <col min="16" max="16" width="11.4454545454545" style="57" customWidth="1"/>
    <col min="17" max="17" width="21.3909090909091" style="57" customWidth="1"/>
    <col min="18" max="18" width="22.7818181818182" style="57" customWidth="1"/>
    <col min="19" max="19" width="21.6636363636364" style="57" customWidth="1"/>
    <col min="20" max="20" width="29.7181818181818" style="57" customWidth="1"/>
    <col min="21" max="21" width="33.6090909090909" style="57" customWidth="1"/>
    <col min="22" max="16383" width="13.7818181818182" customWidth="1"/>
  </cols>
  <sheetData>
    <row r="1" s="54" customFormat="1" ht="15.75" spans="1:21">
      <c r="A1" s="58" t="s">
        <v>216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73"/>
    </row>
    <row r="2" s="55" customFormat="1" ht="45" customHeight="1" spans="1:21">
      <c r="A2" s="59"/>
      <c r="B2" s="60" t="s">
        <v>189</v>
      </c>
      <c r="C2" s="60" t="s">
        <v>190</v>
      </c>
      <c r="D2" s="61" t="s">
        <v>197</v>
      </c>
      <c r="E2" s="61" t="s">
        <v>198</v>
      </c>
      <c r="F2" s="61" t="s">
        <v>202</v>
      </c>
      <c r="G2" s="61" t="s">
        <v>199</v>
      </c>
      <c r="H2" s="61" t="s">
        <v>207</v>
      </c>
      <c r="I2" s="61" t="s">
        <v>201</v>
      </c>
      <c r="J2" s="61" t="s">
        <v>200</v>
      </c>
      <c r="K2" s="61" t="s">
        <v>206</v>
      </c>
      <c r="L2" s="61" t="s">
        <v>212</v>
      </c>
      <c r="M2" s="61" t="s">
        <v>208</v>
      </c>
      <c r="N2" s="61" t="s">
        <v>211</v>
      </c>
      <c r="O2" s="61" t="s">
        <v>210</v>
      </c>
      <c r="P2" s="61" t="s">
        <v>209</v>
      </c>
      <c r="Q2" s="61" t="s">
        <v>203</v>
      </c>
      <c r="R2" s="61" t="s">
        <v>205</v>
      </c>
      <c r="S2" s="61" t="s">
        <v>204</v>
      </c>
      <c r="T2" s="74" t="s">
        <v>217</v>
      </c>
      <c r="U2" s="75" t="s">
        <v>218</v>
      </c>
    </row>
    <row r="3" s="55" customFormat="1" ht="15.5" spans="1:21">
      <c r="A3" s="62" t="s">
        <v>189</v>
      </c>
      <c r="B3" s="63">
        <v>1</v>
      </c>
      <c r="C3" s="63" t="s">
        <v>219</v>
      </c>
      <c r="D3" s="63" t="s">
        <v>220</v>
      </c>
      <c r="E3" s="63" t="s">
        <v>221</v>
      </c>
      <c r="F3" s="63">
        <v>0.194</v>
      </c>
      <c r="G3" s="63">
        <v>0.142</v>
      </c>
      <c r="H3" s="63">
        <v>-0.061</v>
      </c>
      <c r="I3" s="63">
        <v>0.141</v>
      </c>
      <c r="J3" s="63">
        <v>-0.145</v>
      </c>
      <c r="K3" s="63">
        <v>-0.07</v>
      </c>
      <c r="L3" s="63">
        <v>-0.055</v>
      </c>
      <c r="M3" s="63">
        <v>0.255</v>
      </c>
      <c r="N3" s="63">
        <v>-0.191</v>
      </c>
      <c r="O3" s="63">
        <v>0.285</v>
      </c>
      <c r="P3" s="63">
        <v>-0.161</v>
      </c>
      <c r="Q3" s="63">
        <v>0.12</v>
      </c>
      <c r="R3" s="63" t="s">
        <v>222</v>
      </c>
      <c r="S3" s="63" t="s">
        <v>223</v>
      </c>
      <c r="T3" s="63">
        <v>0.315</v>
      </c>
      <c r="U3" s="63">
        <v>-0.313</v>
      </c>
    </row>
    <row r="4" s="55" customFormat="1" ht="15.5" spans="1:21">
      <c r="A4" s="62" t="s">
        <v>190</v>
      </c>
      <c r="B4" s="63" t="s">
        <v>219</v>
      </c>
      <c r="C4" s="63">
        <v>1</v>
      </c>
      <c r="D4" s="63" t="s">
        <v>224</v>
      </c>
      <c r="E4" s="63" t="s">
        <v>225</v>
      </c>
      <c r="F4" s="63">
        <v>-0.194</v>
      </c>
      <c r="G4" s="63">
        <v>-0.142</v>
      </c>
      <c r="H4" s="63">
        <v>0.061</v>
      </c>
      <c r="I4" s="63">
        <v>-0.141</v>
      </c>
      <c r="J4" s="63">
        <v>0.145</v>
      </c>
      <c r="K4" s="63">
        <v>0.07</v>
      </c>
      <c r="L4" s="63">
        <v>0.055</v>
      </c>
      <c r="M4" s="63">
        <v>-0.255</v>
      </c>
      <c r="N4" s="63">
        <v>0.191</v>
      </c>
      <c r="O4" s="63">
        <v>-0.285</v>
      </c>
      <c r="P4" s="63">
        <v>0.161</v>
      </c>
      <c r="Q4" s="63">
        <v>-0.12</v>
      </c>
      <c r="R4" s="63" t="s">
        <v>226</v>
      </c>
      <c r="S4" s="63" t="s">
        <v>227</v>
      </c>
      <c r="T4" s="63">
        <v>-0.315</v>
      </c>
      <c r="U4" s="63">
        <v>0.313</v>
      </c>
    </row>
    <row r="5" s="55" customFormat="1" ht="15.5" spans="1:21">
      <c r="A5" s="64" t="s">
        <v>197</v>
      </c>
      <c r="B5" s="63" t="s">
        <v>220</v>
      </c>
      <c r="C5" s="63" t="s">
        <v>224</v>
      </c>
      <c r="D5" s="63">
        <v>1</v>
      </c>
      <c r="E5" s="63" t="s">
        <v>228</v>
      </c>
      <c r="F5" s="63">
        <v>-0.312</v>
      </c>
      <c r="G5" s="63">
        <v>-0.19</v>
      </c>
      <c r="H5" s="63">
        <v>0.077</v>
      </c>
      <c r="I5" s="63">
        <v>-0.128</v>
      </c>
      <c r="J5" s="63">
        <v>0.206</v>
      </c>
      <c r="K5" s="63">
        <v>0.118</v>
      </c>
      <c r="L5" s="63">
        <v>0.025</v>
      </c>
      <c r="M5" s="63">
        <v>-0.221</v>
      </c>
      <c r="N5" s="63">
        <v>0.216</v>
      </c>
      <c r="O5" s="63">
        <v>-0.251</v>
      </c>
      <c r="P5" s="63">
        <v>0.186</v>
      </c>
      <c r="Q5" s="63">
        <v>-0.099</v>
      </c>
      <c r="R5" s="63" t="s">
        <v>229</v>
      </c>
      <c r="S5" s="63" t="s">
        <v>230</v>
      </c>
      <c r="T5" s="63">
        <v>-0.286</v>
      </c>
      <c r="U5" s="63">
        <v>0.174</v>
      </c>
    </row>
    <row r="6" s="56" customFormat="1" ht="15.5" spans="1:21">
      <c r="A6" s="64" t="s">
        <v>198</v>
      </c>
      <c r="B6" s="63" t="s">
        <v>221</v>
      </c>
      <c r="C6" s="63" t="s">
        <v>225</v>
      </c>
      <c r="D6" s="63" t="s">
        <v>228</v>
      </c>
      <c r="E6" s="63">
        <v>1</v>
      </c>
      <c r="F6" s="63">
        <v>0.116</v>
      </c>
      <c r="G6" s="63">
        <v>0.312</v>
      </c>
      <c r="H6" s="63">
        <v>0.047</v>
      </c>
      <c r="I6" s="63">
        <v>0.13</v>
      </c>
      <c r="J6" s="63">
        <v>-0.285</v>
      </c>
      <c r="K6" s="63">
        <v>-0.207</v>
      </c>
      <c r="L6" s="63">
        <v>-0.12</v>
      </c>
      <c r="M6" s="63">
        <v>0.16</v>
      </c>
      <c r="N6" s="63">
        <v>-0.128</v>
      </c>
      <c r="O6" s="63">
        <v>0.294</v>
      </c>
      <c r="P6" s="63">
        <v>-0.08</v>
      </c>
      <c r="Q6" s="63">
        <v>-0.079</v>
      </c>
      <c r="R6" s="63">
        <v>0.285</v>
      </c>
      <c r="S6" s="63">
        <v>0.305</v>
      </c>
      <c r="T6" s="63">
        <v>0.241</v>
      </c>
      <c r="U6" s="63">
        <v>-0.157</v>
      </c>
    </row>
    <row r="7" s="56" customFormat="1" ht="15.5" spans="1:21">
      <c r="A7" s="64" t="s">
        <v>202</v>
      </c>
      <c r="B7" s="63">
        <v>0.194</v>
      </c>
      <c r="C7" s="63">
        <v>-0.194</v>
      </c>
      <c r="D7" s="63">
        <v>-0.312</v>
      </c>
      <c r="E7" s="63">
        <v>0.116</v>
      </c>
      <c r="F7" s="63">
        <v>1</v>
      </c>
      <c r="G7" s="63">
        <v>-0.129</v>
      </c>
      <c r="H7" s="63" t="s">
        <v>231</v>
      </c>
      <c r="I7" s="63" t="s">
        <v>232</v>
      </c>
      <c r="J7" s="63">
        <v>-0.012</v>
      </c>
      <c r="K7" s="63">
        <v>0.293</v>
      </c>
      <c r="L7" s="63">
        <v>0.031</v>
      </c>
      <c r="M7" s="63">
        <v>-0.134</v>
      </c>
      <c r="N7" s="63">
        <v>0.108</v>
      </c>
      <c r="O7" s="63" t="s">
        <v>233</v>
      </c>
      <c r="P7" s="63">
        <v>0.171</v>
      </c>
      <c r="Q7" s="63">
        <v>-0.14</v>
      </c>
      <c r="R7" s="63" t="s">
        <v>234</v>
      </c>
      <c r="S7" s="63">
        <v>-0.06</v>
      </c>
      <c r="T7" s="63">
        <v>0.014</v>
      </c>
      <c r="U7" s="63">
        <v>-0.198</v>
      </c>
    </row>
    <row r="8" s="56" customFormat="1" ht="15.5" spans="1:21">
      <c r="A8" s="64" t="s">
        <v>199</v>
      </c>
      <c r="B8" s="63">
        <v>0.142</v>
      </c>
      <c r="C8" s="63">
        <v>-0.142</v>
      </c>
      <c r="D8" s="63">
        <v>-0.19</v>
      </c>
      <c r="E8" s="63">
        <v>0.312</v>
      </c>
      <c r="F8" s="63">
        <v>-0.129</v>
      </c>
      <c r="G8" s="63">
        <v>1</v>
      </c>
      <c r="H8" s="63">
        <v>-0.067</v>
      </c>
      <c r="I8" s="63">
        <v>-0.1</v>
      </c>
      <c r="J8" s="63">
        <v>-0.179</v>
      </c>
      <c r="K8" s="63">
        <v>-0.13</v>
      </c>
      <c r="L8" s="63">
        <v>-0.087</v>
      </c>
      <c r="M8" s="63">
        <v>0.013</v>
      </c>
      <c r="N8" s="63">
        <v>0.085</v>
      </c>
      <c r="O8" s="63">
        <v>-0.128</v>
      </c>
      <c r="P8" s="63">
        <v>0.073</v>
      </c>
      <c r="Q8" s="63">
        <v>-0.002</v>
      </c>
      <c r="R8" s="63">
        <v>-0.054</v>
      </c>
      <c r="S8" s="63">
        <v>-0.076</v>
      </c>
      <c r="T8" s="63">
        <v>-0.069</v>
      </c>
      <c r="U8" s="63" t="s">
        <v>235</v>
      </c>
    </row>
    <row r="9" s="56" customFormat="1" ht="15.5" spans="1:21">
      <c r="A9" s="64" t="s">
        <v>207</v>
      </c>
      <c r="B9" s="63">
        <v>-0.061</v>
      </c>
      <c r="C9" s="63">
        <v>0.061</v>
      </c>
      <c r="D9" s="63">
        <v>0.077</v>
      </c>
      <c r="E9" s="63">
        <v>0.047</v>
      </c>
      <c r="F9" s="63" t="s">
        <v>231</v>
      </c>
      <c r="G9" s="63">
        <v>-0.067</v>
      </c>
      <c r="H9" s="63">
        <v>1</v>
      </c>
      <c r="I9" s="63" t="s">
        <v>236</v>
      </c>
      <c r="J9" s="63">
        <v>-0.028</v>
      </c>
      <c r="K9" s="63">
        <v>0.006</v>
      </c>
      <c r="L9" s="63">
        <v>0.155</v>
      </c>
      <c r="M9" s="63">
        <v>-0.058</v>
      </c>
      <c r="N9" s="63" t="s">
        <v>237</v>
      </c>
      <c r="O9" s="63" t="s">
        <v>238</v>
      </c>
      <c r="P9" s="63" t="s">
        <v>239</v>
      </c>
      <c r="Q9" s="63">
        <v>0.06</v>
      </c>
      <c r="R9" s="63">
        <v>-0.089</v>
      </c>
      <c r="S9" s="63">
        <v>-0.014</v>
      </c>
      <c r="T9" s="63">
        <v>0.007</v>
      </c>
      <c r="U9" s="63">
        <v>-0.16</v>
      </c>
    </row>
    <row r="10" s="56" customFormat="1" ht="15.5" spans="1:21">
      <c r="A10" s="64" t="s">
        <v>201</v>
      </c>
      <c r="B10" s="63">
        <v>0.141</v>
      </c>
      <c r="C10" s="63">
        <v>-0.141</v>
      </c>
      <c r="D10" s="63">
        <v>-0.128</v>
      </c>
      <c r="E10" s="63">
        <v>0.13</v>
      </c>
      <c r="F10" s="63" t="s">
        <v>232</v>
      </c>
      <c r="G10" s="63">
        <v>-0.1</v>
      </c>
      <c r="H10" s="63" t="s">
        <v>236</v>
      </c>
      <c r="I10" s="63">
        <v>1</v>
      </c>
      <c r="J10" s="63">
        <v>-0.062</v>
      </c>
      <c r="K10" s="63">
        <v>-0.026</v>
      </c>
      <c r="L10" s="63">
        <v>-0.066</v>
      </c>
      <c r="M10" s="63">
        <v>-0.013</v>
      </c>
      <c r="N10" s="63">
        <v>0.034</v>
      </c>
      <c r="O10" s="63" t="s">
        <v>240</v>
      </c>
      <c r="P10" s="63">
        <v>0.147</v>
      </c>
      <c r="Q10" s="63">
        <v>0.116</v>
      </c>
      <c r="R10" s="63">
        <v>0.2</v>
      </c>
      <c r="S10" s="63">
        <v>-0.084</v>
      </c>
      <c r="T10" s="63">
        <v>-0.057</v>
      </c>
      <c r="U10" s="63">
        <v>-0.116</v>
      </c>
    </row>
    <row r="11" s="56" customFormat="1" ht="15.5" spans="1:21">
      <c r="A11" s="64" t="s">
        <v>200</v>
      </c>
      <c r="B11" s="63">
        <v>-0.145</v>
      </c>
      <c r="C11" s="63">
        <v>0.145</v>
      </c>
      <c r="D11" s="63">
        <v>0.206</v>
      </c>
      <c r="E11" s="63">
        <v>-0.285</v>
      </c>
      <c r="F11" s="63">
        <v>-0.012</v>
      </c>
      <c r="G11" s="63">
        <v>-0.179</v>
      </c>
      <c r="H11" s="63">
        <v>-0.028</v>
      </c>
      <c r="I11" s="63">
        <v>-0.062</v>
      </c>
      <c r="J11" s="63">
        <v>1</v>
      </c>
      <c r="K11" s="63" t="s">
        <v>241</v>
      </c>
      <c r="L11" s="63">
        <v>-0.071</v>
      </c>
      <c r="M11" s="63">
        <v>-0.113</v>
      </c>
      <c r="N11" s="63">
        <v>0.017</v>
      </c>
      <c r="O11" s="63">
        <v>0.016</v>
      </c>
      <c r="P11" s="63">
        <v>-0.001</v>
      </c>
      <c r="Q11" s="63">
        <v>0.149</v>
      </c>
      <c r="R11" s="63">
        <v>-0.217</v>
      </c>
      <c r="S11" s="63">
        <v>-0.135</v>
      </c>
      <c r="T11" s="63">
        <v>-0.096</v>
      </c>
      <c r="U11" s="63">
        <v>-0.137</v>
      </c>
    </row>
    <row r="12" s="56" customFormat="1" ht="15.5" spans="1:21">
      <c r="A12" s="64" t="s">
        <v>206</v>
      </c>
      <c r="B12" s="63">
        <v>-0.07</v>
      </c>
      <c r="C12" s="63">
        <v>0.07</v>
      </c>
      <c r="D12" s="63">
        <v>0.118</v>
      </c>
      <c r="E12" s="63">
        <v>-0.207</v>
      </c>
      <c r="F12" s="63">
        <v>0.293</v>
      </c>
      <c r="G12" s="63">
        <v>-0.13</v>
      </c>
      <c r="H12" s="63">
        <v>0.006</v>
      </c>
      <c r="I12" s="63">
        <v>-0.026</v>
      </c>
      <c r="J12" s="63" t="s">
        <v>241</v>
      </c>
      <c r="K12" s="63">
        <v>1</v>
      </c>
      <c r="L12" s="63">
        <v>-0.043</v>
      </c>
      <c r="M12" s="63">
        <v>-0.111</v>
      </c>
      <c r="N12" s="63">
        <v>0.041</v>
      </c>
      <c r="O12" s="63">
        <v>-0.049</v>
      </c>
      <c r="P12" s="63">
        <v>0.027</v>
      </c>
      <c r="Q12" s="63">
        <v>0.133</v>
      </c>
      <c r="R12" s="63">
        <v>-0.141</v>
      </c>
      <c r="S12" s="63">
        <v>-0.083</v>
      </c>
      <c r="T12" s="63">
        <v>-0.06</v>
      </c>
      <c r="U12" s="63">
        <v>-0.088</v>
      </c>
    </row>
    <row r="13" s="56" customFormat="1" ht="15.5" spans="1:21">
      <c r="A13" s="64" t="s">
        <v>212</v>
      </c>
      <c r="B13" s="63">
        <v>-0.055</v>
      </c>
      <c r="C13" s="63">
        <v>0.055</v>
      </c>
      <c r="D13" s="63">
        <v>0.025</v>
      </c>
      <c r="E13" s="63">
        <v>-0.12</v>
      </c>
      <c r="F13" s="63">
        <v>0.031</v>
      </c>
      <c r="G13" s="63">
        <v>-0.087</v>
      </c>
      <c r="H13" s="63">
        <v>0.155</v>
      </c>
      <c r="I13" s="63">
        <v>-0.066</v>
      </c>
      <c r="J13" s="63">
        <v>-0.071</v>
      </c>
      <c r="K13" s="63">
        <v>-0.043</v>
      </c>
      <c r="L13" s="63">
        <v>1</v>
      </c>
      <c r="M13" s="63">
        <v>0.026</v>
      </c>
      <c r="N13" s="63">
        <v>-0.026</v>
      </c>
      <c r="O13" s="63">
        <v>-0.11</v>
      </c>
      <c r="P13" s="63">
        <v>-0.035</v>
      </c>
      <c r="Q13" s="63">
        <v>-0.044</v>
      </c>
      <c r="R13" s="63">
        <v>-0.087</v>
      </c>
      <c r="S13" s="63">
        <v>-0.05</v>
      </c>
      <c r="T13" s="63">
        <v>-0.036</v>
      </c>
      <c r="U13" s="63">
        <v>-0.053</v>
      </c>
    </row>
    <row r="14" s="56" customFormat="1" ht="15.5" spans="1:21">
      <c r="A14" s="64" t="s">
        <v>208</v>
      </c>
      <c r="B14" s="63">
        <v>0.255</v>
      </c>
      <c r="C14" s="63">
        <v>-0.255</v>
      </c>
      <c r="D14" s="63">
        <v>-0.221</v>
      </c>
      <c r="E14" s="63">
        <v>0.16</v>
      </c>
      <c r="F14" s="63">
        <v>-0.134</v>
      </c>
      <c r="G14" s="63">
        <v>0.013</v>
      </c>
      <c r="H14" s="63">
        <v>-0.058</v>
      </c>
      <c r="I14" s="63">
        <v>-0.013</v>
      </c>
      <c r="J14" s="63">
        <v>-0.113</v>
      </c>
      <c r="K14" s="63">
        <v>-0.111</v>
      </c>
      <c r="L14" s="63">
        <v>0.026</v>
      </c>
      <c r="M14" s="63">
        <v>1</v>
      </c>
      <c r="N14" s="63">
        <v>-0.067</v>
      </c>
      <c r="O14" s="63">
        <v>-0.084</v>
      </c>
      <c r="P14" s="63">
        <v>-0.074</v>
      </c>
      <c r="Q14" s="63" t="s">
        <v>242</v>
      </c>
      <c r="R14" s="63">
        <v>-0.085</v>
      </c>
      <c r="S14" s="63">
        <v>0.135</v>
      </c>
      <c r="T14" s="63">
        <v>0.15</v>
      </c>
      <c r="U14" s="63">
        <v>-0.108</v>
      </c>
    </row>
    <row r="15" s="56" customFormat="1" ht="15.5" spans="1:21">
      <c r="A15" s="64" t="s">
        <v>211</v>
      </c>
      <c r="B15" s="63">
        <v>-0.191</v>
      </c>
      <c r="C15" s="63">
        <v>0.191</v>
      </c>
      <c r="D15" s="63">
        <v>0.216</v>
      </c>
      <c r="E15" s="63">
        <v>-0.128</v>
      </c>
      <c r="F15" s="63">
        <v>0.108</v>
      </c>
      <c r="G15" s="63">
        <v>0.085</v>
      </c>
      <c r="H15" s="63" t="s">
        <v>237</v>
      </c>
      <c r="I15" s="63">
        <v>0.034</v>
      </c>
      <c r="J15" s="63">
        <v>0.017</v>
      </c>
      <c r="K15" s="63">
        <v>0.041</v>
      </c>
      <c r="L15" s="63">
        <v>-0.026</v>
      </c>
      <c r="M15" s="63">
        <v>-0.067</v>
      </c>
      <c r="N15" s="63">
        <v>1</v>
      </c>
      <c r="O15" s="63">
        <v>0.249</v>
      </c>
      <c r="P15" s="63" t="s">
        <v>243</v>
      </c>
      <c r="Q15" s="63">
        <v>0.059</v>
      </c>
      <c r="R15" s="63">
        <v>-0.087</v>
      </c>
      <c r="S15" s="63">
        <v>-0.05</v>
      </c>
      <c r="T15" s="63">
        <v>-0.036</v>
      </c>
      <c r="U15" s="63">
        <v>-0.053</v>
      </c>
    </row>
    <row r="16" s="56" customFormat="1" ht="15.5" spans="1:21">
      <c r="A16" s="64" t="s">
        <v>210</v>
      </c>
      <c r="B16" s="63">
        <v>0.285</v>
      </c>
      <c r="C16" s="63">
        <v>-0.285</v>
      </c>
      <c r="D16" s="63">
        <v>-0.251</v>
      </c>
      <c r="E16" s="63">
        <v>0.294</v>
      </c>
      <c r="F16" s="63" t="s">
        <v>233</v>
      </c>
      <c r="G16" s="63">
        <v>-0.128</v>
      </c>
      <c r="H16" s="63" t="s">
        <v>238</v>
      </c>
      <c r="I16" s="63" t="s">
        <v>240</v>
      </c>
      <c r="J16" s="63">
        <v>0.016</v>
      </c>
      <c r="K16" s="63">
        <v>-0.049</v>
      </c>
      <c r="L16" s="63">
        <v>-0.11</v>
      </c>
      <c r="M16" s="63">
        <v>-0.084</v>
      </c>
      <c r="N16" s="63">
        <v>0.249</v>
      </c>
      <c r="O16" s="63">
        <v>1</v>
      </c>
      <c r="P16" s="63" t="s">
        <v>244</v>
      </c>
      <c r="Q16" s="63">
        <v>-0.038</v>
      </c>
      <c r="R16" s="63" t="s">
        <v>245</v>
      </c>
      <c r="S16" s="63">
        <v>0.05</v>
      </c>
      <c r="T16" s="63">
        <v>0.136</v>
      </c>
      <c r="U16" s="63">
        <v>-0.179</v>
      </c>
    </row>
    <row r="17" s="56" customFormat="1" ht="15.5" spans="1:21">
      <c r="A17" s="64" t="s">
        <v>209</v>
      </c>
      <c r="B17" s="63">
        <v>-0.161</v>
      </c>
      <c r="C17" s="63">
        <v>0.161</v>
      </c>
      <c r="D17" s="63">
        <v>0.186</v>
      </c>
      <c r="E17" s="63">
        <v>-0.08</v>
      </c>
      <c r="F17" s="63">
        <v>0.171</v>
      </c>
      <c r="G17" s="63">
        <v>0.073</v>
      </c>
      <c r="H17" s="63" t="s">
        <v>239</v>
      </c>
      <c r="I17" s="63">
        <v>0.147</v>
      </c>
      <c r="J17" s="63">
        <v>-0.001</v>
      </c>
      <c r="K17" s="63">
        <v>0.027</v>
      </c>
      <c r="L17" s="63">
        <v>-0.035</v>
      </c>
      <c r="M17" s="63">
        <v>-0.074</v>
      </c>
      <c r="N17" s="63" t="s">
        <v>243</v>
      </c>
      <c r="O17" s="63" t="s">
        <v>244</v>
      </c>
      <c r="P17" s="63">
        <v>1</v>
      </c>
      <c r="Q17" s="63">
        <v>0.065</v>
      </c>
      <c r="R17" s="63">
        <v>-0.06</v>
      </c>
      <c r="S17" s="63">
        <v>-0.067</v>
      </c>
      <c r="T17" s="63">
        <v>-0.048</v>
      </c>
      <c r="U17" s="63">
        <v>-0.066</v>
      </c>
    </row>
    <row r="18" s="56" customFormat="1" ht="15.5" spans="1:21">
      <c r="A18" s="64" t="s">
        <v>203</v>
      </c>
      <c r="B18" s="65">
        <v>0.12</v>
      </c>
      <c r="C18" s="63">
        <v>-0.12</v>
      </c>
      <c r="D18" s="63">
        <v>-0.099</v>
      </c>
      <c r="E18" s="63">
        <v>-0.079</v>
      </c>
      <c r="F18" s="63">
        <v>-0.14</v>
      </c>
      <c r="G18" s="63">
        <v>-0.002</v>
      </c>
      <c r="H18" s="63">
        <v>0.06</v>
      </c>
      <c r="I18" s="63">
        <v>0.116</v>
      </c>
      <c r="J18" s="63">
        <v>0.149</v>
      </c>
      <c r="K18" s="63">
        <v>0.133</v>
      </c>
      <c r="L18" s="63">
        <v>-0.044</v>
      </c>
      <c r="M18" s="63" t="s">
        <v>242</v>
      </c>
      <c r="N18" s="63">
        <v>0.059</v>
      </c>
      <c r="O18" s="63">
        <v>-0.038</v>
      </c>
      <c r="P18" s="63">
        <v>0.065</v>
      </c>
      <c r="Q18" s="63">
        <v>1</v>
      </c>
      <c r="R18" s="63">
        <v>-0.198</v>
      </c>
      <c r="S18" s="63">
        <v>-0.127</v>
      </c>
      <c r="T18" s="63">
        <v>-0.091</v>
      </c>
      <c r="U18" s="63">
        <v>-0.118</v>
      </c>
    </row>
    <row r="19" s="56" customFormat="1" ht="15.5" spans="1:21">
      <c r="A19" s="64" t="s">
        <v>205</v>
      </c>
      <c r="B19" s="63" t="s">
        <v>222</v>
      </c>
      <c r="C19" s="63" t="s">
        <v>226</v>
      </c>
      <c r="D19" s="63" t="s">
        <v>229</v>
      </c>
      <c r="E19" s="63">
        <v>0.285</v>
      </c>
      <c r="F19" s="63" t="s">
        <v>234</v>
      </c>
      <c r="G19" s="63">
        <v>-0.054</v>
      </c>
      <c r="H19" s="63">
        <v>-0.089</v>
      </c>
      <c r="I19" s="63">
        <v>0.2</v>
      </c>
      <c r="J19" s="63">
        <v>-0.217</v>
      </c>
      <c r="K19" s="63">
        <v>-0.141</v>
      </c>
      <c r="L19" s="63">
        <v>-0.087</v>
      </c>
      <c r="M19" s="63">
        <v>-0.085</v>
      </c>
      <c r="N19" s="63">
        <v>-0.087</v>
      </c>
      <c r="O19" s="63" t="s">
        <v>245</v>
      </c>
      <c r="P19" s="63">
        <v>-0.06</v>
      </c>
      <c r="Q19" s="63">
        <v>-0.198</v>
      </c>
      <c r="R19" s="63">
        <v>1</v>
      </c>
      <c r="S19" s="63">
        <v>-0.164</v>
      </c>
      <c r="T19" s="63">
        <v>-0.118</v>
      </c>
      <c r="U19" s="63">
        <v>-0.166</v>
      </c>
    </row>
    <row r="20" s="56" customFormat="1" ht="15.5" spans="1:21">
      <c r="A20" s="64" t="s">
        <v>204</v>
      </c>
      <c r="B20" s="63" t="s">
        <v>223</v>
      </c>
      <c r="C20" s="63" t="s">
        <v>227</v>
      </c>
      <c r="D20" s="63" t="s">
        <v>230</v>
      </c>
      <c r="E20" s="63">
        <v>0.305</v>
      </c>
      <c r="F20" s="63">
        <v>-0.06</v>
      </c>
      <c r="G20" s="63">
        <v>-0.076</v>
      </c>
      <c r="H20" s="63">
        <v>-0.014</v>
      </c>
      <c r="I20" s="63">
        <v>-0.084</v>
      </c>
      <c r="J20" s="63">
        <v>-0.135</v>
      </c>
      <c r="K20" s="63">
        <v>-0.083</v>
      </c>
      <c r="L20" s="63">
        <v>-0.05</v>
      </c>
      <c r="M20" s="63">
        <v>0.135</v>
      </c>
      <c r="N20" s="63">
        <v>-0.05</v>
      </c>
      <c r="O20" s="63">
        <v>0.05</v>
      </c>
      <c r="P20" s="63">
        <v>-0.067</v>
      </c>
      <c r="Q20" s="63">
        <v>-0.127</v>
      </c>
      <c r="R20" s="63">
        <v>-0.164</v>
      </c>
      <c r="S20" s="63">
        <v>1</v>
      </c>
      <c r="T20" s="63" t="s">
        <v>246</v>
      </c>
      <c r="U20" s="63">
        <v>-0.042</v>
      </c>
    </row>
    <row r="21" s="56" customFormat="1" ht="15.5" spans="1:21">
      <c r="A21" s="66" t="s">
        <v>217</v>
      </c>
      <c r="B21" s="63">
        <v>0.315</v>
      </c>
      <c r="C21" s="63">
        <v>-0.315</v>
      </c>
      <c r="D21" s="63">
        <v>-0.286</v>
      </c>
      <c r="E21" s="63">
        <v>0.241</v>
      </c>
      <c r="F21" s="63">
        <v>0.014</v>
      </c>
      <c r="G21" s="63">
        <v>-0.069</v>
      </c>
      <c r="H21" s="63">
        <v>0.007</v>
      </c>
      <c r="I21" s="63">
        <v>-0.057</v>
      </c>
      <c r="J21" s="63">
        <v>-0.096</v>
      </c>
      <c r="K21" s="63">
        <v>-0.06</v>
      </c>
      <c r="L21" s="63">
        <v>-0.036</v>
      </c>
      <c r="M21" s="63">
        <v>0.15</v>
      </c>
      <c r="N21" s="63">
        <v>-0.036</v>
      </c>
      <c r="O21" s="63">
        <v>0.136</v>
      </c>
      <c r="P21" s="63">
        <v>-0.048</v>
      </c>
      <c r="Q21" s="63">
        <v>-0.091</v>
      </c>
      <c r="R21" s="63">
        <v>-0.118</v>
      </c>
      <c r="S21" s="63" t="s">
        <v>246</v>
      </c>
      <c r="T21" s="63">
        <v>1</v>
      </c>
      <c r="U21" s="63">
        <v>-0.001</v>
      </c>
    </row>
    <row r="22" s="56" customFormat="1" ht="16.25" spans="1:21">
      <c r="A22" s="67" t="s">
        <v>218</v>
      </c>
      <c r="B22" s="68">
        <v>-0.313</v>
      </c>
      <c r="C22" s="68">
        <v>0.313</v>
      </c>
      <c r="D22" s="68">
        <v>0.174</v>
      </c>
      <c r="E22" s="68">
        <v>-0.157</v>
      </c>
      <c r="F22" s="68">
        <v>-0.198</v>
      </c>
      <c r="G22" s="68" t="s">
        <v>235</v>
      </c>
      <c r="H22" s="68">
        <v>-0.16</v>
      </c>
      <c r="I22" s="68">
        <v>-0.116</v>
      </c>
      <c r="J22" s="68">
        <v>-0.137</v>
      </c>
      <c r="K22" s="68">
        <v>-0.088</v>
      </c>
      <c r="L22" s="68">
        <v>-0.053</v>
      </c>
      <c r="M22" s="68">
        <v>-0.108</v>
      </c>
      <c r="N22" s="68">
        <v>-0.053</v>
      </c>
      <c r="O22" s="68">
        <v>-0.179</v>
      </c>
      <c r="P22" s="68">
        <v>-0.066</v>
      </c>
      <c r="Q22" s="68">
        <v>-0.118</v>
      </c>
      <c r="R22" s="68">
        <v>-0.166</v>
      </c>
      <c r="S22" s="68">
        <v>-0.042</v>
      </c>
      <c r="T22" s="68">
        <v>-0.001</v>
      </c>
      <c r="U22" s="68">
        <v>1</v>
      </c>
    </row>
    <row r="23" s="56" customFormat="1" ht="15.5" spans="1:21">
      <c r="A23" s="69" t="s">
        <v>247</v>
      </c>
      <c r="B23" s="70"/>
      <c r="C23" s="70"/>
      <c r="D23" s="71"/>
      <c r="E23" s="71"/>
      <c r="F23" s="71"/>
      <c r="G23" s="71"/>
      <c r="H23" s="71"/>
      <c r="I23" s="71"/>
      <c r="J23" s="71"/>
      <c r="K23" s="71"/>
      <c r="L23" s="71"/>
      <c r="M23" s="71"/>
      <c r="N23" s="71"/>
      <c r="O23" s="71"/>
      <c r="P23" s="71"/>
      <c r="Q23" s="71"/>
      <c r="R23" s="71"/>
      <c r="S23" s="71"/>
      <c r="T23" s="71"/>
      <c r="U23" s="73"/>
    </row>
    <row r="24" s="56" customFormat="1" ht="15.5" spans="1:21">
      <c r="A24" s="69"/>
      <c r="B24" s="72"/>
      <c r="C24" s="72"/>
      <c r="D24" s="73"/>
      <c r="E24" s="73"/>
      <c r="F24" s="73"/>
      <c r="G24" s="73"/>
      <c r="H24" s="73"/>
      <c r="I24" s="73"/>
      <c r="J24" s="73"/>
      <c r="K24" s="73"/>
      <c r="L24" s="73"/>
      <c r="M24" s="73"/>
      <c r="N24" s="73"/>
      <c r="O24" s="73"/>
      <c r="P24" s="73"/>
      <c r="Q24" s="73"/>
      <c r="R24" s="73"/>
      <c r="S24" s="73"/>
      <c r="T24" s="73"/>
      <c r="U24" s="73"/>
    </row>
  </sheetData>
  <mergeCells count="1">
    <mergeCell ref="A1:H1"/>
  </mergeCells>
  <pageMargins left="0.75" right="0.75" top="1" bottom="1" header="0.5" footer="0.5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9"/>
  <sheetViews>
    <sheetView zoomScale="70" zoomScaleNormal="70" workbookViewId="0">
      <selection activeCell="A1" sqref="A1:D19"/>
    </sheetView>
  </sheetViews>
  <sheetFormatPr defaultColWidth="8.89090909090909" defaultRowHeight="14" outlineLevelCol="5"/>
  <cols>
    <col min="1" max="1" width="40.2636363636364" customWidth="1"/>
    <col min="2" max="2" width="15.4181818181818" customWidth="1"/>
    <col min="3" max="4" width="15.0272727272727" customWidth="1"/>
  </cols>
  <sheetData>
    <row r="1" s="43" customFormat="1" ht="19" customHeight="1" spans="1:6">
      <c r="A1" s="1" t="s">
        <v>248</v>
      </c>
      <c r="B1" s="1"/>
      <c r="C1" s="1"/>
      <c r="D1" s="1"/>
      <c r="E1" s="41"/>
      <c r="F1" s="44"/>
    </row>
    <row r="2" s="43" customFormat="1" ht="19" customHeight="1" spans="1:5">
      <c r="A2" s="45" t="s">
        <v>249</v>
      </c>
      <c r="B2" s="46" t="s">
        <v>185</v>
      </c>
      <c r="C2" s="46" t="s">
        <v>186</v>
      </c>
      <c r="D2" s="46" t="s">
        <v>187</v>
      </c>
      <c r="E2" s="47"/>
    </row>
    <row r="3" s="43" customFormat="1" ht="15.5" spans="1:5">
      <c r="A3" s="48" t="s">
        <v>250</v>
      </c>
      <c r="B3" s="8">
        <v>50</v>
      </c>
      <c r="C3" s="8">
        <v>50</v>
      </c>
      <c r="D3" s="8">
        <v>62</v>
      </c>
      <c r="E3" s="47"/>
    </row>
    <row r="4" s="43" customFormat="1" ht="15.5" spans="1:5">
      <c r="A4" s="48" t="s">
        <v>251</v>
      </c>
      <c r="B4" s="22">
        <v>328</v>
      </c>
      <c r="C4" s="22">
        <v>334</v>
      </c>
      <c r="D4" s="22">
        <v>450</v>
      </c>
      <c r="E4" s="47"/>
    </row>
    <row r="5" s="43" customFormat="1" ht="15.5" spans="1:5">
      <c r="A5" s="49" t="s">
        <v>252</v>
      </c>
      <c r="B5" s="50" t="s">
        <v>253</v>
      </c>
      <c r="C5" s="50" t="s">
        <v>254</v>
      </c>
      <c r="D5" s="50" t="s">
        <v>255</v>
      </c>
      <c r="E5" s="47"/>
    </row>
    <row r="6" s="43" customFormat="1" ht="15.5" spans="1:5">
      <c r="A6" s="49" t="s">
        <v>256</v>
      </c>
      <c r="B6" s="50" t="s">
        <v>257</v>
      </c>
      <c r="C6" s="50" t="s">
        <v>258</v>
      </c>
      <c r="D6" s="50" t="s">
        <v>259</v>
      </c>
      <c r="E6" s="47"/>
    </row>
    <row r="7" s="43" customFormat="1" ht="15.5" spans="1:5">
      <c r="A7" s="51" t="s">
        <v>260</v>
      </c>
      <c r="B7" s="8">
        <v>0.747</v>
      </c>
      <c r="C7" s="8">
        <v>0.742</v>
      </c>
      <c r="D7" s="8">
        <v>0.775</v>
      </c>
      <c r="E7" s="47"/>
    </row>
    <row r="8" s="43" customFormat="1" ht="15.5" spans="1:5">
      <c r="A8" s="48" t="s">
        <v>261</v>
      </c>
      <c r="B8" s="8">
        <v>0.268</v>
      </c>
      <c r="C8" s="8">
        <v>0.273</v>
      </c>
      <c r="D8" s="8">
        <v>0.238</v>
      </c>
      <c r="E8" s="47"/>
    </row>
    <row r="9" s="43" customFormat="1" ht="15.5" spans="1:5">
      <c r="A9" s="48" t="s">
        <v>262</v>
      </c>
      <c r="B9" s="8">
        <v>0.441</v>
      </c>
      <c r="C9" s="8">
        <v>0.557</v>
      </c>
      <c r="D9" s="8">
        <v>0.344</v>
      </c>
      <c r="E9" s="47"/>
    </row>
    <row r="10" s="43" customFormat="1" ht="15.5" spans="1:5">
      <c r="A10" s="48" t="s">
        <v>263</v>
      </c>
      <c r="B10" s="8">
        <v>1.956</v>
      </c>
      <c r="C10" s="8">
        <v>1.925</v>
      </c>
      <c r="D10" s="8">
        <v>1.92</v>
      </c>
      <c r="E10" s="47"/>
    </row>
    <row r="11" s="43" customFormat="1" ht="15.5" spans="1:5">
      <c r="A11" s="48" t="s">
        <v>264</v>
      </c>
      <c r="B11" s="22">
        <v>1.668</v>
      </c>
      <c r="C11" s="22">
        <v>1.656</v>
      </c>
      <c r="D11" s="22">
        <v>1.687</v>
      </c>
      <c r="E11" s="47"/>
    </row>
    <row r="12" s="43" customFormat="1" ht="15.5" spans="1:5">
      <c r="A12" s="48" t="s">
        <v>262</v>
      </c>
      <c r="B12" s="8">
        <v>0.441</v>
      </c>
      <c r="C12" s="8">
        <v>0.557</v>
      </c>
      <c r="D12" s="8">
        <v>0.344</v>
      </c>
      <c r="E12" s="47"/>
    </row>
    <row r="13" s="43" customFormat="1" ht="15.5" spans="1:5">
      <c r="A13" s="48" t="s">
        <v>265</v>
      </c>
      <c r="B13" s="8">
        <v>0.295</v>
      </c>
      <c r="C13" s="8">
        <v>0.332</v>
      </c>
      <c r="D13" s="8">
        <v>0.347</v>
      </c>
      <c r="E13" s="47"/>
    </row>
    <row r="14" s="43" customFormat="1" ht="15.5" spans="1:5">
      <c r="A14" s="48" t="s">
        <v>266</v>
      </c>
      <c r="B14" s="8">
        <v>0.074</v>
      </c>
      <c r="C14" s="8">
        <v>0.086</v>
      </c>
      <c r="D14" s="8">
        <v>0.044</v>
      </c>
      <c r="E14" s="47"/>
    </row>
    <row r="15" s="43" customFormat="1" ht="15.5" spans="1:5">
      <c r="A15" s="48" t="s">
        <v>267</v>
      </c>
      <c r="B15" s="8">
        <v>0.132</v>
      </c>
      <c r="C15" s="8">
        <v>0.15</v>
      </c>
      <c r="D15" s="8">
        <v>0.151</v>
      </c>
      <c r="E15" s="47"/>
    </row>
    <row r="16" s="43" customFormat="1" ht="16.25" spans="1:5">
      <c r="A16" s="52" t="s">
        <v>268</v>
      </c>
      <c r="B16" s="24">
        <v>13.12</v>
      </c>
      <c r="C16" s="24">
        <v>13.36</v>
      </c>
      <c r="D16" s="24">
        <v>14.516</v>
      </c>
      <c r="E16" s="47"/>
    </row>
    <row r="17" ht="15" spans="1:5">
      <c r="A17" s="53" t="s">
        <v>215</v>
      </c>
      <c r="B17" s="53"/>
      <c r="C17" s="53"/>
      <c r="D17" s="53"/>
      <c r="E17" s="47"/>
    </row>
    <row r="18" ht="15" spans="1:5">
      <c r="A18" s="53"/>
      <c r="B18" s="53"/>
      <c r="C18" s="53"/>
      <c r="D18" s="53"/>
      <c r="E18" s="47"/>
    </row>
    <row r="19" ht="15" spans="1:5">
      <c r="A19" s="53"/>
      <c r="B19" s="53"/>
      <c r="C19" s="53"/>
      <c r="D19" s="53"/>
      <c r="E19" s="47"/>
    </row>
  </sheetData>
  <mergeCells count="2">
    <mergeCell ref="A1:D1"/>
    <mergeCell ref="A17:D19"/>
  </mergeCells>
  <pageMargins left="0.75" right="0.75" top="1" bottom="1" header="0.5" footer="0.5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59"/>
  <sheetViews>
    <sheetView zoomScale="70" zoomScaleNormal="70" workbookViewId="0">
      <selection activeCell="A1" sqref="A1:I59"/>
    </sheetView>
  </sheetViews>
  <sheetFormatPr defaultColWidth="8.89090909090909" defaultRowHeight="14"/>
  <cols>
    <col min="2" max="2" width="12.9272727272727" customWidth="1"/>
    <col min="3" max="3" width="12.8090909090909" customWidth="1"/>
    <col min="6" max="6" width="24.2181818181818" customWidth="1"/>
    <col min="7" max="7" width="15.0363636363636" customWidth="1"/>
    <col min="8" max="8" width="20.9" customWidth="1"/>
    <col min="9" max="9" width="11.1" customWidth="1"/>
    <col min="12" max="12" width="10.1545454545455" customWidth="1"/>
    <col min="14" max="14" width="14.9181818181818" customWidth="1"/>
  </cols>
  <sheetData>
    <row r="1" ht="42" customHeight="1" spans="1:16">
      <c r="A1" s="1" t="s">
        <v>269</v>
      </c>
      <c r="B1" s="1"/>
      <c r="C1" s="1"/>
      <c r="D1" s="1"/>
      <c r="E1" s="1"/>
      <c r="F1" s="1"/>
      <c r="G1" s="1"/>
      <c r="H1" s="1"/>
      <c r="I1" s="1"/>
      <c r="J1" s="41"/>
      <c r="K1" s="41"/>
      <c r="L1" s="41"/>
      <c r="M1" s="41"/>
      <c r="N1" s="41"/>
      <c r="O1" s="41"/>
      <c r="P1" s="41"/>
    </row>
    <row r="2" ht="20.25" spans="1:9">
      <c r="A2" s="2"/>
      <c r="B2" s="3" t="s">
        <v>270</v>
      </c>
      <c r="C2" s="4" t="s">
        <v>271</v>
      </c>
      <c r="D2" s="5" t="s">
        <v>272</v>
      </c>
      <c r="E2" s="5" t="s">
        <v>273</v>
      </c>
      <c r="F2" s="3" t="s">
        <v>274</v>
      </c>
      <c r="G2" s="3" t="s">
        <v>188</v>
      </c>
      <c r="H2" s="3" t="s">
        <v>196</v>
      </c>
      <c r="I2" s="3" t="s">
        <v>275</v>
      </c>
    </row>
    <row r="3" ht="15.5" spans="1:9">
      <c r="A3" s="6" t="s">
        <v>185</v>
      </c>
      <c r="B3" s="7" t="s">
        <v>276</v>
      </c>
      <c r="C3" s="8">
        <v>0</v>
      </c>
      <c r="D3" s="9">
        <v>-0.747052501592725</v>
      </c>
      <c r="E3" s="9">
        <v>0.622448979591837</v>
      </c>
      <c r="F3" s="10">
        <v>0.011</v>
      </c>
      <c r="G3" s="11" t="s">
        <v>277</v>
      </c>
      <c r="H3" s="12" t="s">
        <v>202</v>
      </c>
      <c r="I3" s="11" t="s">
        <v>278</v>
      </c>
    </row>
    <row r="4" ht="15.5" spans="1:9">
      <c r="A4" s="6"/>
      <c r="B4" s="7" t="s">
        <v>279</v>
      </c>
      <c r="C4" s="8">
        <v>1</v>
      </c>
      <c r="D4" s="9">
        <v>-0.264327440182036</v>
      </c>
      <c r="E4" s="9">
        <v>0.6640625</v>
      </c>
      <c r="F4" s="11">
        <v>0.018</v>
      </c>
      <c r="G4" s="11" t="s">
        <v>277</v>
      </c>
      <c r="H4" s="12" t="s">
        <v>202</v>
      </c>
      <c r="I4" s="11" t="s">
        <v>278</v>
      </c>
    </row>
    <row r="5" ht="15.5" spans="1:9">
      <c r="A5" s="6"/>
      <c r="B5" s="7" t="s">
        <v>280</v>
      </c>
      <c r="C5" s="8">
        <v>1</v>
      </c>
      <c r="D5" s="9">
        <v>1.12339162077365</v>
      </c>
      <c r="E5" s="9">
        <v>0.634920634920635</v>
      </c>
      <c r="F5" s="11">
        <v>0.055</v>
      </c>
      <c r="G5" s="11" t="s">
        <v>277</v>
      </c>
      <c r="H5" s="12" t="s">
        <v>202</v>
      </c>
      <c r="I5" s="11" t="s">
        <v>278</v>
      </c>
    </row>
    <row r="6" ht="15.5" spans="1:9">
      <c r="A6" s="6"/>
      <c r="B6" s="7" t="s">
        <v>281</v>
      </c>
      <c r="C6" s="8">
        <v>2</v>
      </c>
      <c r="D6" s="9">
        <v>0.501471312645778</v>
      </c>
      <c r="E6" s="9">
        <v>0.6328125</v>
      </c>
      <c r="F6" s="11">
        <v>0.207</v>
      </c>
      <c r="G6" s="11" t="s">
        <v>277</v>
      </c>
      <c r="H6" s="12" t="s">
        <v>202</v>
      </c>
      <c r="I6" s="11" t="s">
        <v>278</v>
      </c>
    </row>
    <row r="7" ht="15.5" spans="1:9">
      <c r="A7" s="6"/>
      <c r="B7" s="7" t="s">
        <v>282</v>
      </c>
      <c r="C7" s="8">
        <v>2</v>
      </c>
      <c r="D7" s="9">
        <v>1.31636219569517</v>
      </c>
      <c r="E7" s="9">
        <v>0.653061224489796</v>
      </c>
      <c r="F7" s="13">
        <v>0.43</v>
      </c>
      <c r="G7" s="11" t="s">
        <v>277</v>
      </c>
      <c r="H7" s="12" t="s">
        <v>202</v>
      </c>
      <c r="I7" s="11" t="s">
        <v>278</v>
      </c>
    </row>
    <row r="8" ht="15.5" spans="1:9">
      <c r="A8" s="6"/>
      <c r="B8" s="7" t="s">
        <v>283</v>
      </c>
      <c r="C8" s="8">
        <v>2</v>
      </c>
      <c r="D8" s="9">
        <v>0.908916754170473</v>
      </c>
      <c r="E8" s="9">
        <v>0.6420118343195</v>
      </c>
      <c r="F8" s="10">
        <v>0.795</v>
      </c>
      <c r="G8" s="11" t="s">
        <v>277</v>
      </c>
      <c r="H8" s="12" t="s">
        <v>204</v>
      </c>
      <c r="I8" s="11" t="s">
        <v>278</v>
      </c>
    </row>
    <row r="9" ht="15.5" spans="1:9">
      <c r="A9" s="6"/>
      <c r="B9" s="7" t="s">
        <v>284</v>
      </c>
      <c r="C9" s="8">
        <v>1</v>
      </c>
      <c r="D9" s="9">
        <v>-0.726900460500598</v>
      </c>
      <c r="E9" s="9">
        <v>0.641975308641975</v>
      </c>
      <c r="F9" s="14">
        <v>3.457</v>
      </c>
      <c r="G9" s="11" t="s">
        <v>277</v>
      </c>
      <c r="H9" s="12" t="s">
        <v>200</v>
      </c>
      <c r="I9" s="11" t="s">
        <v>278</v>
      </c>
    </row>
    <row r="10" ht="15.5" spans="1:9">
      <c r="A10" s="6"/>
      <c r="B10" s="7" t="s">
        <v>285</v>
      </c>
      <c r="C10" s="8">
        <v>0</v>
      </c>
      <c r="D10" s="9">
        <v>0.061521970719401</v>
      </c>
      <c r="E10" s="9">
        <v>0.621037807183365</v>
      </c>
      <c r="F10" s="11">
        <v>0.493</v>
      </c>
      <c r="G10" s="11" t="s">
        <v>277</v>
      </c>
      <c r="H10" s="12" t="s">
        <v>205</v>
      </c>
      <c r="I10" s="11" t="s">
        <v>278</v>
      </c>
    </row>
    <row r="11" ht="15.5" spans="1:9">
      <c r="A11" s="6"/>
      <c r="B11" s="7" t="s">
        <v>286</v>
      </c>
      <c r="C11" s="8">
        <v>1</v>
      </c>
      <c r="D11" s="9">
        <v>0.198245580136527</v>
      </c>
      <c r="E11" s="9">
        <v>0.653061224489796</v>
      </c>
      <c r="F11" s="14">
        <v>1.734</v>
      </c>
      <c r="G11" s="11" t="s">
        <v>277</v>
      </c>
      <c r="H11" s="12" t="s">
        <v>198</v>
      </c>
      <c r="I11" s="11" t="s">
        <v>287</v>
      </c>
    </row>
    <row r="12" ht="15.5" spans="1:9">
      <c r="A12" s="6"/>
      <c r="B12" s="7" t="s">
        <v>288</v>
      </c>
      <c r="C12" s="8">
        <v>1</v>
      </c>
      <c r="D12" s="9">
        <v>1.12339162077365</v>
      </c>
      <c r="E12" s="9">
        <v>0.648148148148148</v>
      </c>
      <c r="F12" s="11">
        <v>0.089</v>
      </c>
      <c r="G12" s="11" t="s">
        <v>277</v>
      </c>
      <c r="H12" s="12" t="s">
        <v>198</v>
      </c>
      <c r="I12" s="11" t="s">
        <v>287</v>
      </c>
    </row>
    <row r="13" ht="15.5" spans="1:9">
      <c r="A13" s="6"/>
      <c r="B13" s="7" t="s">
        <v>289</v>
      </c>
      <c r="C13" s="8">
        <v>0</v>
      </c>
      <c r="D13" s="9">
        <v>-1.75777059198288</v>
      </c>
      <c r="E13" s="9">
        <v>0.64</v>
      </c>
      <c r="F13" s="14">
        <v>54.116</v>
      </c>
      <c r="G13" s="11" t="s">
        <v>277</v>
      </c>
      <c r="H13" s="12" t="s">
        <v>197</v>
      </c>
      <c r="I13" s="11" t="s">
        <v>290</v>
      </c>
    </row>
    <row r="14" ht="15.5" spans="1:9">
      <c r="A14" s="6"/>
      <c r="B14" s="7" t="s">
        <v>291</v>
      </c>
      <c r="C14" s="8">
        <v>2</v>
      </c>
      <c r="D14" s="9">
        <v>1.31636219569517</v>
      </c>
      <c r="E14" s="9">
        <v>0.655</v>
      </c>
      <c r="F14" s="14">
        <v>4.945</v>
      </c>
      <c r="G14" s="11" t="s">
        <v>277</v>
      </c>
      <c r="H14" s="12" t="s">
        <v>199</v>
      </c>
      <c r="I14" s="11" t="s">
        <v>290</v>
      </c>
    </row>
    <row r="15" ht="15.5" spans="1:9">
      <c r="A15" s="6"/>
      <c r="B15" s="7" t="s">
        <v>292</v>
      </c>
      <c r="C15" s="8">
        <v>1</v>
      </c>
      <c r="D15" s="9">
        <v>-1.65204650113772</v>
      </c>
      <c r="E15" s="9">
        <v>0.625</v>
      </c>
      <c r="F15" s="11">
        <v>0.128</v>
      </c>
      <c r="G15" s="11" t="s">
        <v>277</v>
      </c>
      <c r="H15" s="12" t="s">
        <v>199</v>
      </c>
      <c r="I15" s="11" t="s">
        <v>290</v>
      </c>
    </row>
    <row r="16" ht="16.25" spans="1:9">
      <c r="A16" s="15"/>
      <c r="B16" s="7" t="s">
        <v>293</v>
      </c>
      <c r="C16" s="8">
        <v>1</v>
      </c>
      <c r="D16" s="9">
        <v>1.12339162077365</v>
      </c>
      <c r="E16" s="9">
        <v>0.636678200692042</v>
      </c>
      <c r="F16" s="11">
        <v>0.012</v>
      </c>
      <c r="G16" s="11" t="s">
        <v>277</v>
      </c>
      <c r="H16" s="12" t="s">
        <v>199</v>
      </c>
      <c r="I16" s="11" t="s">
        <v>290</v>
      </c>
    </row>
    <row r="17" ht="15.5" spans="1:9">
      <c r="A17" s="16" t="s">
        <v>186</v>
      </c>
      <c r="B17" s="17" t="s">
        <v>294</v>
      </c>
      <c r="C17" s="18">
        <v>0</v>
      </c>
      <c r="D17" s="19">
        <v>0.11</v>
      </c>
      <c r="E17" s="19">
        <v>0.64</v>
      </c>
      <c r="F17" s="20">
        <v>0.018</v>
      </c>
      <c r="G17" s="20" t="s">
        <v>277</v>
      </c>
      <c r="H17" s="21" t="s">
        <v>207</v>
      </c>
      <c r="I17" s="20" t="s">
        <v>278</v>
      </c>
    </row>
    <row r="18" ht="15.5" spans="1:9">
      <c r="A18" s="6"/>
      <c r="B18" s="22" t="s">
        <v>279</v>
      </c>
      <c r="C18" s="8">
        <v>0</v>
      </c>
      <c r="D18" s="9">
        <v>-0.967</v>
      </c>
      <c r="E18" s="9">
        <v>0.702</v>
      </c>
      <c r="F18" s="11">
        <v>0.018</v>
      </c>
      <c r="G18" s="11" t="s">
        <v>277</v>
      </c>
      <c r="H18" s="12" t="s">
        <v>202</v>
      </c>
      <c r="I18" s="11" t="s">
        <v>278</v>
      </c>
    </row>
    <row r="19" ht="15.5" spans="1:9">
      <c r="A19" s="6"/>
      <c r="B19" s="22" t="s">
        <v>295</v>
      </c>
      <c r="C19" s="8">
        <v>0</v>
      </c>
      <c r="D19" s="9">
        <v>0.11</v>
      </c>
      <c r="E19" s="9">
        <v>0.672</v>
      </c>
      <c r="F19" s="11" t="s">
        <v>296</v>
      </c>
      <c r="G19" s="11" t="s">
        <v>277</v>
      </c>
      <c r="H19" s="12" t="s">
        <v>201</v>
      </c>
      <c r="I19" s="11" t="s">
        <v>278</v>
      </c>
    </row>
    <row r="20" ht="15.5" spans="1:9">
      <c r="A20" s="6"/>
      <c r="B20" s="22" t="s">
        <v>297</v>
      </c>
      <c r="C20" s="8">
        <v>0</v>
      </c>
      <c r="D20" s="9">
        <v>-2.044</v>
      </c>
      <c r="E20" s="9">
        <v>0.625</v>
      </c>
      <c r="F20" s="11">
        <v>0.017</v>
      </c>
      <c r="G20" s="11" t="s">
        <v>277</v>
      </c>
      <c r="H20" s="12" t="s">
        <v>202</v>
      </c>
      <c r="I20" s="11" t="s">
        <v>278</v>
      </c>
    </row>
    <row r="21" ht="15.5" spans="1:9">
      <c r="A21" s="6"/>
      <c r="B21" s="22" t="s">
        <v>285</v>
      </c>
      <c r="C21" s="8">
        <v>3</v>
      </c>
      <c r="D21" s="9">
        <v>0</v>
      </c>
      <c r="E21" s="9">
        <v>0.644</v>
      </c>
      <c r="F21" s="11">
        <v>0.003</v>
      </c>
      <c r="G21" s="11" t="s">
        <v>277</v>
      </c>
      <c r="H21" s="12" t="s">
        <v>205</v>
      </c>
      <c r="I21" s="11" t="s">
        <v>278</v>
      </c>
    </row>
    <row r="22" ht="16.25" spans="1:9">
      <c r="A22" s="23"/>
      <c r="B22" s="24" t="s">
        <v>289</v>
      </c>
      <c r="C22" s="25">
        <v>1</v>
      </c>
      <c r="D22" s="26">
        <v>-1.853</v>
      </c>
      <c r="E22" s="26">
        <v>0.625</v>
      </c>
      <c r="F22" s="27">
        <v>80.232</v>
      </c>
      <c r="G22" s="28" t="s">
        <v>277</v>
      </c>
      <c r="H22" s="29" t="s">
        <v>197</v>
      </c>
      <c r="I22" s="28" t="s">
        <v>290</v>
      </c>
    </row>
    <row r="23" ht="15.5" spans="1:9">
      <c r="A23" s="6" t="s">
        <v>187</v>
      </c>
      <c r="B23" s="30" t="s">
        <v>294</v>
      </c>
      <c r="C23" s="31">
        <v>0</v>
      </c>
      <c r="D23" s="32">
        <v>-0.463</v>
      </c>
      <c r="E23" s="32">
        <v>0.648</v>
      </c>
      <c r="F23" s="33">
        <v>0.18</v>
      </c>
      <c r="G23" s="34" t="s">
        <v>277</v>
      </c>
      <c r="H23" s="35" t="s">
        <v>207</v>
      </c>
      <c r="I23" s="34" t="s">
        <v>278</v>
      </c>
    </row>
    <row r="24" ht="15.5" spans="1:9">
      <c r="A24" s="6"/>
      <c r="B24" s="22" t="s">
        <v>298</v>
      </c>
      <c r="C24" s="8">
        <v>0</v>
      </c>
      <c r="D24" s="32">
        <v>1.524</v>
      </c>
      <c r="E24" s="32">
        <v>0.671</v>
      </c>
      <c r="F24" s="11">
        <v>0.019</v>
      </c>
      <c r="G24" s="11" t="s">
        <v>277</v>
      </c>
      <c r="H24" s="12" t="s">
        <v>207</v>
      </c>
      <c r="I24" s="34" t="s">
        <v>278</v>
      </c>
    </row>
    <row r="25" ht="15.5" spans="1:9">
      <c r="A25" s="6"/>
      <c r="B25" s="22" t="s">
        <v>284</v>
      </c>
      <c r="C25" s="8">
        <v>3</v>
      </c>
      <c r="D25" s="32">
        <v>0.095</v>
      </c>
      <c r="E25" s="32">
        <v>0.625</v>
      </c>
      <c r="F25" s="11">
        <v>0.016</v>
      </c>
      <c r="G25" s="11" t="s">
        <v>277</v>
      </c>
      <c r="H25" s="12" t="s">
        <v>200</v>
      </c>
      <c r="I25" s="34" t="s">
        <v>278</v>
      </c>
    </row>
    <row r="26" ht="15.5" spans="1:9">
      <c r="A26" s="6"/>
      <c r="B26" s="22" t="s">
        <v>299</v>
      </c>
      <c r="C26" s="8">
        <v>3</v>
      </c>
      <c r="D26" s="36">
        <v>1.1</v>
      </c>
      <c r="E26" s="36">
        <v>0.695</v>
      </c>
      <c r="F26" s="11">
        <v>0.069</v>
      </c>
      <c r="G26" s="11" t="s">
        <v>277</v>
      </c>
      <c r="H26" s="12" t="s">
        <v>200</v>
      </c>
      <c r="I26" s="34" t="s">
        <v>278</v>
      </c>
    </row>
    <row r="27" ht="15.5" spans="1:9">
      <c r="A27" s="6"/>
      <c r="B27" s="22" t="s">
        <v>300</v>
      </c>
      <c r="C27" s="8">
        <v>0</v>
      </c>
      <c r="D27" s="36">
        <v>1.524</v>
      </c>
      <c r="E27" s="36">
        <v>0.671</v>
      </c>
      <c r="F27" s="11">
        <v>0.808</v>
      </c>
      <c r="G27" s="11" t="s">
        <v>277</v>
      </c>
      <c r="H27" s="12" t="s">
        <v>200</v>
      </c>
      <c r="I27" s="34" t="s">
        <v>278</v>
      </c>
    </row>
    <row r="28" ht="15.5" spans="1:12">
      <c r="A28" s="6"/>
      <c r="B28" s="22" t="s">
        <v>301</v>
      </c>
      <c r="C28" s="8">
        <v>1</v>
      </c>
      <c r="D28" s="32">
        <v>0.656</v>
      </c>
      <c r="E28" s="32">
        <v>0.671</v>
      </c>
      <c r="F28" s="11">
        <v>0.889</v>
      </c>
      <c r="G28" s="11" t="s">
        <v>277</v>
      </c>
      <c r="H28" s="12" t="s">
        <v>202</v>
      </c>
      <c r="I28" s="34" t="s">
        <v>278</v>
      </c>
      <c r="L28" s="42"/>
    </row>
    <row r="29" ht="15.5" spans="1:12">
      <c r="A29" s="6"/>
      <c r="B29" s="22" t="s">
        <v>282</v>
      </c>
      <c r="C29" s="8">
        <v>1</v>
      </c>
      <c r="D29" s="32">
        <v>-0.199</v>
      </c>
      <c r="E29" s="32">
        <v>0.684</v>
      </c>
      <c r="F29" s="13">
        <v>0.873</v>
      </c>
      <c r="G29" s="11" t="s">
        <v>277</v>
      </c>
      <c r="H29" s="12" t="s">
        <v>202</v>
      </c>
      <c r="I29" s="34" t="s">
        <v>278</v>
      </c>
      <c r="L29" s="42"/>
    </row>
    <row r="30" ht="15.5" spans="1:9">
      <c r="A30" s="6"/>
      <c r="B30" s="22" t="s">
        <v>302</v>
      </c>
      <c r="C30" s="8">
        <v>2</v>
      </c>
      <c r="D30" s="36">
        <v>1.967</v>
      </c>
      <c r="E30" s="36">
        <v>0.672</v>
      </c>
      <c r="F30" s="11">
        <v>0.018</v>
      </c>
      <c r="G30" s="11" t="s">
        <v>277</v>
      </c>
      <c r="H30" s="12" t="s">
        <v>202</v>
      </c>
      <c r="I30" s="34" t="s">
        <v>278</v>
      </c>
    </row>
    <row r="31" ht="15.5" spans="1:9">
      <c r="A31" s="6"/>
      <c r="B31" s="22" t="s">
        <v>280</v>
      </c>
      <c r="C31" s="8">
        <v>2</v>
      </c>
      <c r="D31" s="36">
        <v>-1.101</v>
      </c>
      <c r="E31" s="36">
        <v>0.691</v>
      </c>
      <c r="F31" s="10">
        <v>0.108</v>
      </c>
      <c r="G31" s="11" t="s">
        <v>277</v>
      </c>
      <c r="H31" s="12" t="s">
        <v>202</v>
      </c>
      <c r="I31" s="34" t="s">
        <v>278</v>
      </c>
    </row>
    <row r="32" ht="15.5" spans="1:9">
      <c r="A32" s="6"/>
      <c r="B32" s="22" t="s">
        <v>303</v>
      </c>
      <c r="C32" s="8">
        <v>2</v>
      </c>
      <c r="D32" s="36">
        <v>-0.078</v>
      </c>
      <c r="E32" s="36">
        <v>0.656</v>
      </c>
      <c r="F32" s="11">
        <v>0.011</v>
      </c>
      <c r="G32" s="11" t="s">
        <v>277</v>
      </c>
      <c r="H32" s="12" t="s">
        <v>202</v>
      </c>
      <c r="I32" s="34" t="s">
        <v>278</v>
      </c>
    </row>
    <row r="33" ht="15.5" spans="1:9">
      <c r="A33" s="6"/>
      <c r="B33" s="22" t="s">
        <v>304</v>
      </c>
      <c r="C33" s="8">
        <v>3</v>
      </c>
      <c r="D33" s="36">
        <v>0.43</v>
      </c>
      <c r="E33" s="36">
        <v>0.724</v>
      </c>
      <c r="F33" s="11">
        <v>0.003</v>
      </c>
      <c r="G33" s="11" t="s">
        <v>277</v>
      </c>
      <c r="H33" s="12" t="s">
        <v>202</v>
      </c>
      <c r="I33" s="34" t="s">
        <v>278</v>
      </c>
    </row>
    <row r="34" ht="15.5" spans="1:9">
      <c r="A34" s="6"/>
      <c r="B34" s="22" t="s">
        <v>281</v>
      </c>
      <c r="C34" s="8">
        <v>1</v>
      </c>
      <c r="D34" s="36">
        <v>-1.056</v>
      </c>
      <c r="E34" s="36">
        <v>0.72</v>
      </c>
      <c r="F34" s="10">
        <v>0.397</v>
      </c>
      <c r="G34" s="11" t="s">
        <v>277</v>
      </c>
      <c r="H34" s="12" t="s">
        <v>202</v>
      </c>
      <c r="I34" s="34" t="s">
        <v>278</v>
      </c>
    </row>
    <row r="35" ht="15.5" spans="1:9">
      <c r="A35" s="6"/>
      <c r="B35" s="22" t="s">
        <v>305</v>
      </c>
      <c r="C35" s="8">
        <v>2</v>
      </c>
      <c r="D35" s="36">
        <v>-0.59</v>
      </c>
      <c r="E35" s="36">
        <v>0.694</v>
      </c>
      <c r="F35" s="11">
        <v>0.499</v>
      </c>
      <c r="G35" s="11" t="s">
        <v>277</v>
      </c>
      <c r="H35" s="12" t="s">
        <v>202</v>
      </c>
      <c r="I35" s="34" t="s">
        <v>278</v>
      </c>
    </row>
    <row r="36" ht="15.5" spans="1:9">
      <c r="A36" s="6"/>
      <c r="B36" s="22" t="s">
        <v>306</v>
      </c>
      <c r="C36" s="8">
        <v>3</v>
      </c>
      <c r="D36" s="36">
        <v>0.43</v>
      </c>
      <c r="E36" s="36">
        <v>0.698</v>
      </c>
      <c r="F36" s="11">
        <v>0.041</v>
      </c>
      <c r="G36" s="11" t="s">
        <v>277</v>
      </c>
      <c r="H36" s="12" t="s">
        <v>201</v>
      </c>
      <c r="I36" s="34" t="s">
        <v>278</v>
      </c>
    </row>
    <row r="37" ht="15.5" spans="1:9">
      <c r="A37" s="6"/>
      <c r="B37" s="22" t="s">
        <v>307</v>
      </c>
      <c r="C37" s="8">
        <v>1</v>
      </c>
      <c r="D37" s="36">
        <v>1.942</v>
      </c>
      <c r="E37" s="36">
        <v>0.701</v>
      </c>
      <c r="F37" s="11">
        <v>0.074</v>
      </c>
      <c r="G37" s="11" t="s">
        <v>277</v>
      </c>
      <c r="H37" s="12" t="s">
        <v>201</v>
      </c>
      <c r="I37" s="34" t="s">
        <v>278</v>
      </c>
    </row>
    <row r="38" ht="15.5" spans="1:9">
      <c r="A38" s="6"/>
      <c r="B38" s="22" t="s">
        <v>308</v>
      </c>
      <c r="C38" s="8">
        <v>0</v>
      </c>
      <c r="D38" s="36">
        <v>1.524</v>
      </c>
      <c r="E38" s="36">
        <v>0.671</v>
      </c>
      <c r="F38" s="11">
        <v>0.001</v>
      </c>
      <c r="G38" s="11" t="s">
        <v>277</v>
      </c>
      <c r="H38" s="12" t="s">
        <v>209</v>
      </c>
      <c r="I38" s="34" t="s">
        <v>278</v>
      </c>
    </row>
    <row r="39" ht="15.5" spans="1:9">
      <c r="A39" s="6"/>
      <c r="B39" s="22" t="s">
        <v>309</v>
      </c>
      <c r="C39" s="8">
        <v>1</v>
      </c>
      <c r="D39" s="36">
        <v>1.085</v>
      </c>
      <c r="E39" s="36">
        <v>0.746</v>
      </c>
      <c r="F39" s="7">
        <v>0.002</v>
      </c>
      <c r="G39" s="11" t="s">
        <v>277</v>
      </c>
      <c r="H39" s="12" t="s">
        <v>209</v>
      </c>
      <c r="I39" s="34" t="s">
        <v>278</v>
      </c>
    </row>
    <row r="40" ht="15.5" spans="1:9">
      <c r="A40" s="6"/>
      <c r="B40" s="22" t="s">
        <v>310</v>
      </c>
      <c r="C40" s="8">
        <v>0</v>
      </c>
      <c r="D40" s="36">
        <v>-0.684</v>
      </c>
      <c r="E40" s="36">
        <v>0.675</v>
      </c>
      <c r="F40" s="13">
        <v>1.653</v>
      </c>
      <c r="G40" s="11" t="s">
        <v>277</v>
      </c>
      <c r="H40" s="12" t="s">
        <v>203</v>
      </c>
      <c r="I40" s="34" t="s">
        <v>278</v>
      </c>
    </row>
    <row r="41" ht="15.5" spans="1:9">
      <c r="A41" s="6"/>
      <c r="B41" s="22" t="s">
        <v>311</v>
      </c>
      <c r="C41" s="8">
        <v>3</v>
      </c>
      <c r="D41" s="36">
        <v>0.095</v>
      </c>
      <c r="E41" s="36">
        <v>0.712</v>
      </c>
      <c r="F41" s="7">
        <v>0.117</v>
      </c>
      <c r="G41" s="11" t="s">
        <v>277</v>
      </c>
      <c r="H41" s="12" t="s">
        <v>205</v>
      </c>
      <c r="I41" s="11" t="s">
        <v>278</v>
      </c>
    </row>
    <row r="42" ht="15.5" spans="1:9">
      <c r="A42" s="6"/>
      <c r="B42" s="22" t="s">
        <v>312</v>
      </c>
      <c r="C42" s="8">
        <v>0</v>
      </c>
      <c r="D42" s="36">
        <v>-0.684</v>
      </c>
      <c r="E42" s="36">
        <v>0.622</v>
      </c>
      <c r="F42" s="11">
        <v>0.012</v>
      </c>
      <c r="G42" s="11" t="s">
        <v>277</v>
      </c>
      <c r="H42" s="12" t="s">
        <v>210</v>
      </c>
      <c r="I42" s="34" t="s">
        <v>278</v>
      </c>
    </row>
    <row r="43" ht="15.5" spans="1:9">
      <c r="A43" s="6"/>
      <c r="B43" s="22" t="s">
        <v>313</v>
      </c>
      <c r="C43" s="8">
        <v>2</v>
      </c>
      <c r="D43" s="36">
        <v>-0.59</v>
      </c>
      <c r="E43" s="36">
        <v>0.704</v>
      </c>
      <c r="F43" s="11">
        <v>0.003</v>
      </c>
      <c r="G43" s="11" t="s">
        <v>277</v>
      </c>
      <c r="H43" s="12" t="s">
        <v>206</v>
      </c>
      <c r="I43" s="11" t="s">
        <v>287</v>
      </c>
    </row>
    <row r="44" ht="15.5" spans="1:9">
      <c r="A44" s="6"/>
      <c r="B44" s="22" t="s">
        <v>314</v>
      </c>
      <c r="C44" s="8">
        <v>1</v>
      </c>
      <c r="D44" s="36">
        <v>-0.628</v>
      </c>
      <c r="E44" s="36">
        <v>0.745</v>
      </c>
      <c r="F44" s="14">
        <v>19.964</v>
      </c>
      <c r="G44" s="11" t="s">
        <v>277</v>
      </c>
      <c r="H44" s="12" t="s">
        <v>198</v>
      </c>
      <c r="I44" s="11" t="s">
        <v>287</v>
      </c>
    </row>
    <row r="45" ht="15.5" spans="1:9">
      <c r="A45" s="6"/>
      <c r="B45" s="22" t="s">
        <v>288</v>
      </c>
      <c r="C45" s="8">
        <v>2</v>
      </c>
      <c r="D45" s="36">
        <v>-1.101</v>
      </c>
      <c r="E45" s="36">
        <v>0.734</v>
      </c>
      <c r="F45" s="11">
        <v>0.177</v>
      </c>
      <c r="G45" s="11" t="s">
        <v>277</v>
      </c>
      <c r="H45" s="12" t="s">
        <v>198</v>
      </c>
      <c r="I45" s="11" t="s">
        <v>287</v>
      </c>
    </row>
    <row r="46" ht="15.5" spans="1:9">
      <c r="A46" s="6"/>
      <c r="B46" s="22" t="s">
        <v>315</v>
      </c>
      <c r="C46" s="8">
        <v>3</v>
      </c>
      <c r="D46" s="36">
        <v>-0.908</v>
      </c>
      <c r="E46" s="36">
        <v>0.625</v>
      </c>
      <c r="F46" s="11">
        <v>0.027</v>
      </c>
      <c r="G46" s="11" t="s">
        <v>277</v>
      </c>
      <c r="H46" s="12" t="s">
        <v>198</v>
      </c>
      <c r="I46" s="11" t="s">
        <v>287</v>
      </c>
    </row>
    <row r="47" ht="15.5" spans="1:9">
      <c r="A47" s="6"/>
      <c r="B47" s="22" t="s">
        <v>316</v>
      </c>
      <c r="C47" s="8">
        <v>3</v>
      </c>
      <c r="D47" s="36">
        <v>-0.239</v>
      </c>
      <c r="E47" s="36">
        <v>0.683</v>
      </c>
      <c r="F47" s="11">
        <v>0.315</v>
      </c>
      <c r="G47" s="11" t="s">
        <v>277</v>
      </c>
      <c r="H47" s="12" t="s">
        <v>198</v>
      </c>
      <c r="I47" s="11" t="s">
        <v>287</v>
      </c>
    </row>
    <row r="48" ht="15.5" spans="1:9">
      <c r="A48" s="6"/>
      <c r="B48" s="22" t="s">
        <v>317</v>
      </c>
      <c r="C48" s="8">
        <v>1</v>
      </c>
      <c r="D48" s="36">
        <v>-0.199</v>
      </c>
      <c r="E48" s="36">
        <v>0.694</v>
      </c>
      <c r="F48" s="11">
        <v>1.193</v>
      </c>
      <c r="G48" s="11" t="s">
        <v>277</v>
      </c>
      <c r="H48" s="12" t="s">
        <v>198</v>
      </c>
      <c r="I48" s="11" t="s">
        <v>287</v>
      </c>
    </row>
    <row r="49" ht="15.5" spans="1:9">
      <c r="A49" s="6"/>
      <c r="B49" s="22" t="s">
        <v>318</v>
      </c>
      <c r="C49" s="8">
        <v>2</v>
      </c>
      <c r="D49" s="36">
        <v>0.432</v>
      </c>
      <c r="E49" s="36">
        <v>0.715</v>
      </c>
      <c r="F49" s="11">
        <v>0.574</v>
      </c>
      <c r="G49" s="11" t="s">
        <v>277</v>
      </c>
      <c r="H49" s="12" t="s">
        <v>198</v>
      </c>
      <c r="I49" s="11" t="s">
        <v>287</v>
      </c>
    </row>
    <row r="50" ht="15.5" spans="1:9">
      <c r="A50" s="6"/>
      <c r="B50" s="22" t="s">
        <v>319</v>
      </c>
      <c r="C50" s="8">
        <v>2</v>
      </c>
      <c r="D50" s="36">
        <v>-0.59</v>
      </c>
      <c r="E50" s="36">
        <v>0.641</v>
      </c>
      <c r="F50" s="37">
        <v>5.943</v>
      </c>
      <c r="G50" s="11" t="s">
        <v>277</v>
      </c>
      <c r="H50" s="12" t="s">
        <v>198</v>
      </c>
      <c r="I50" s="11" t="s">
        <v>287</v>
      </c>
    </row>
    <row r="51" ht="15.5" spans="1:9">
      <c r="A51" s="6"/>
      <c r="B51" s="22" t="s">
        <v>320</v>
      </c>
      <c r="C51" s="8">
        <v>1</v>
      </c>
      <c r="D51" s="36">
        <v>-1.056</v>
      </c>
      <c r="E51" s="36">
        <v>0.743</v>
      </c>
      <c r="F51" s="38">
        <v>9.447</v>
      </c>
      <c r="G51" s="11" t="s">
        <v>277</v>
      </c>
      <c r="H51" s="12" t="s">
        <v>198</v>
      </c>
      <c r="I51" s="11" t="s">
        <v>287</v>
      </c>
    </row>
    <row r="52" ht="15.5" spans="1:9">
      <c r="A52" s="6"/>
      <c r="B52" s="22" t="s">
        <v>289</v>
      </c>
      <c r="C52" s="8">
        <v>2</v>
      </c>
      <c r="D52" s="9">
        <v>-0.078</v>
      </c>
      <c r="E52" s="9">
        <v>0.641</v>
      </c>
      <c r="F52" s="14">
        <v>28.097</v>
      </c>
      <c r="G52" s="11" t="s">
        <v>277</v>
      </c>
      <c r="H52" s="12" t="s">
        <v>197</v>
      </c>
      <c r="I52" s="11" t="s">
        <v>290</v>
      </c>
    </row>
    <row r="53" ht="15.5" spans="1:9">
      <c r="A53" s="6"/>
      <c r="B53" s="22" t="s">
        <v>321</v>
      </c>
      <c r="C53" s="8">
        <v>0</v>
      </c>
      <c r="D53" s="9">
        <v>-1.126</v>
      </c>
      <c r="E53" s="9">
        <v>0.621</v>
      </c>
      <c r="F53" s="11">
        <v>0.075</v>
      </c>
      <c r="G53" s="11" t="s">
        <v>277</v>
      </c>
      <c r="H53" s="12" t="s">
        <v>197</v>
      </c>
      <c r="I53" s="11" t="s">
        <v>290</v>
      </c>
    </row>
    <row r="54" ht="15.5" spans="1:9">
      <c r="A54" s="6"/>
      <c r="B54" s="22" t="s">
        <v>322</v>
      </c>
      <c r="C54" s="8">
        <v>0</v>
      </c>
      <c r="D54" s="36">
        <v>-0.684</v>
      </c>
      <c r="E54" s="36">
        <v>0.639</v>
      </c>
      <c r="F54" s="11">
        <v>0.422</v>
      </c>
      <c r="G54" s="11" t="s">
        <v>277</v>
      </c>
      <c r="H54" s="12" t="s">
        <v>197</v>
      </c>
      <c r="I54" s="11" t="s">
        <v>290</v>
      </c>
    </row>
    <row r="55" ht="16.25" spans="1:9">
      <c r="A55" s="23"/>
      <c r="B55" s="24" t="s">
        <v>323</v>
      </c>
      <c r="C55" s="25">
        <v>1</v>
      </c>
      <c r="D55" s="26">
        <v>-1.056</v>
      </c>
      <c r="E55" s="26">
        <v>0.716</v>
      </c>
      <c r="F55" s="39">
        <v>2.93</v>
      </c>
      <c r="G55" s="28" t="s">
        <v>277</v>
      </c>
      <c r="H55" s="29" t="s">
        <v>198</v>
      </c>
      <c r="I55" s="28" t="s">
        <v>287</v>
      </c>
    </row>
    <row r="56" spans="1:9">
      <c r="A56" s="40" t="s">
        <v>324</v>
      </c>
      <c r="B56" s="40"/>
      <c r="C56" s="40"/>
      <c r="D56" s="40"/>
      <c r="E56" s="40"/>
      <c r="F56" s="40"/>
      <c r="G56" s="40"/>
      <c r="H56" s="40"/>
      <c r="I56" s="40"/>
    </row>
    <row r="57" spans="1:9">
      <c r="A57" s="40"/>
      <c r="B57" s="40"/>
      <c r="C57" s="40"/>
      <c r="D57" s="40"/>
      <c r="E57" s="40"/>
      <c r="F57" s="40"/>
      <c r="G57" s="40"/>
      <c r="H57" s="40"/>
      <c r="I57" s="40"/>
    </row>
    <row r="58" spans="1:9">
      <c r="A58" s="40"/>
      <c r="B58" s="40"/>
      <c r="C58" s="40"/>
      <c r="D58" s="40"/>
      <c r="E58" s="40"/>
      <c r="F58" s="40"/>
      <c r="G58" s="40"/>
      <c r="H58" s="40"/>
      <c r="I58" s="40"/>
    </row>
    <row r="59" ht="39" customHeight="1" spans="1:9">
      <c r="A59" s="40"/>
      <c r="B59" s="40"/>
      <c r="C59" s="40"/>
      <c r="D59" s="40"/>
      <c r="E59" s="40"/>
      <c r="F59" s="40"/>
      <c r="G59" s="40"/>
      <c r="H59" s="40"/>
      <c r="I59" s="40"/>
    </row>
  </sheetData>
  <mergeCells count="5">
    <mergeCell ref="A1:I1"/>
    <mergeCell ref="A3:A16"/>
    <mergeCell ref="A17:A22"/>
    <mergeCell ref="A23:A55"/>
    <mergeCell ref="A56:I59"/>
  </mergeCells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shaohua</dc:creator>
  <cp:lastModifiedBy>Shaohua Zhang</cp:lastModifiedBy>
  <dcterms:created xsi:type="dcterms:W3CDTF">2010-11-23T07:51:00Z</dcterms:created>
  <dcterms:modified xsi:type="dcterms:W3CDTF">2022-11-14T09:07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78839AB790D462382B4CC8A5440688C</vt:lpwstr>
  </property>
  <property fmtid="{D5CDD505-2E9C-101B-9397-08002B2CF9AE}" pid="3" name="KSOProductBuildVer">
    <vt:lpwstr>2052-11.1.0.10356</vt:lpwstr>
  </property>
  <property fmtid="{D5CDD505-2E9C-101B-9397-08002B2CF9AE}" pid="4" name="commondata">
    <vt:lpwstr>eyJoZGlkIjoiNjFhYmEyMzRhYTY0NDA1NmI2ZTYyYTI5NGZkZWY1OGQifQ==</vt:lpwstr>
  </property>
</Properties>
</file>